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thomas\Documents\Biblio\Publications\Articles - rédaction\Prochick\Soumission AEM\Figures &amp; tables\"/>
    </mc:Choice>
  </mc:AlternateContent>
  <bookViews>
    <workbookView xWindow="0" yWindow="0" windowWidth="28800" windowHeight="10308" tabRatio="649"/>
  </bookViews>
  <sheets>
    <sheet name="Table S3" sheetId="5" r:id="rId1"/>
  </sheets>
  <definedNames>
    <definedName name="_xlnm.Print_Area" localSheetId="0">'Table S3'!$B$2:$J$1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4" i="5" l="1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</calcChain>
</file>

<file path=xl/sharedStrings.xml><?xml version="1.0" encoding="utf-8"?>
<sst xmlns="http://schemas.openxmlformats.org/spreadsheetml/2006/main" count="1219" uniqueCount="742">
  <si>
    <t>Selection treatments</t>
  </si>
  <si>
    <t>Culture conditions</t>
  </si>
  <si>
    <t>Farm #1</t>
  </si>
  <si>
    <t>mGAM</t>
  </si>
  <si>
    <t>heat</t>
  </si>
  <si>
    <t>LB</t>
  </si>
  <si>
    <t>VAN</t>
  </si>
  <si>
    <t>mGAM or LB</t>
  </si>
  <si>
    <t>ERY</t>
  </si>
  <si>
    <t>Farm #2</t>
  </si>
  <si>
    <t>none, ERY, VAN, GEN, SX, heat</t>
  </si>
  <si>
    <t>none</t>
  </si>
  <si>
    <t>mGAM + rumen + st</t>
  </si>
  <si>
    <t>mGAM or mGAM + rumen + st</t>
  </si>
  <si>
    <t>nbr of isolates in 16S identification group</t>
  </si>
  <si>
    <t>Number of homologues</t>
  </si>
  <si>
    <t>none or EtOH for 4h</t>
  </si>
  <si>
    <t>mGAM or mGAM + rumen</t>
  </si>
  <si>
    <t>EtOH for 1h</t>
  </si>
  <si>
    <t>EtOH for 1h or 4h</t>
  </si>
  <si>
    <t>ERY + CIP or EtOH for 1h</t>
  </si>
  <si>
    <t>EtOH for 4h</t>
  </si>
  <si>
    <t>mGAM or mGAM + rumen or mGAM + rumen + st</t>
  </si>
  <si>
    <t>mGAM + rumen</t>
  </si>
  <si>
    <t>CIP</t>
  </si>
  <si>
    <t>ERY, CIP, GEN, ERY + CIP, SX or EtOH for 4h</t>
  </si>
  <si>
    <t>ERY, CIP, GEN, ERY + CIP</t>
  </si>
  <si>
    <t>ERY, CIP, Neo, ERY + CIP</t>
  </si>
  <si>
    <t>CIP or GEN</t>
  </si>
  <si>
    <t>CIP, VAN or ERY + CIP</t>
  </si>
  <si>
    <t>GEN</t>
  </si>
  <si>
    <t>ERY, CIP, Neo, GEN or EtOH for 1h</t>
  </si>
  <si>
    <t>Neo or SX</t>
  </si>
  <si>
    <t>Neo</t>
  </si>
  <si>
    <t>none or ERY, CIP, VAN, SX, ERY + SX or ERY + CIP</t>
  </si>
  <si>
    <t>Lactobacillus Medium or mGAM</t>
  </si>
  <si>
    <t>Lactobacillus Medium</t>
  </si>
  <si>
    <t>none, VAN or ERY + CIP</t>
  </si>
  <si>
    <t>ERY + SX, CIP, GEN, SX</t>
  </si>
  <si>
    <t>ERY, CIP, VAN or EtOH for 1h</t>
  </si>
  <si>
    <t>VAN, GEN, ERY + SX, ERY + CIP</t>
  </si>
  <si>
    <t>heat, SX or EtOH for 1h or 4h</t>
  </si>
  <si>
    <t>LB, mGAM</t>
  </si>
  <si>
    <t>none, CIP, SX, VAN, Neo, ERY + SX, ERY + SX</t>
  </si>
  <si>
    <t>mGAM, LB</t>
  </si>
  <si>
    <t>none, VAN or ERY or ERY + SX or SX or CIP</t>
  </si>
  <si>
    <t>mGAMm</t>
  </si>
  <si>
    <t>CIP, GEN or ERY + SX</t>
  </si>
  <si>
    <t>ERY + SX</t>
  </si>
  <si>
    <t>ERY + CIP</t>
  </si>
  <si>
    <t>GEN or ERY + CIP</t>
  </si>
  <si>
    <t>none, VAN</t>
  </si>
  <si>
    <t>ERY or GEN or VAN or ERY + SX</t>
  </si>
  <si>
    <t>none or ERY + CIP</t>
  </si>
  <si>
    <t>none, CIP, VAN, ERY + SX</t>
  </si>
  <si>
    <t>none, CIP, SX, ERY + CIP</t>
  </si>
  <si>
    <t>none, CIP, VAN or EtOH for 1h or 4h</t>
  </si>
  <si>
    <t>mGAMm or mGAM + rumen</t>
  </si>
  <si>
    <t>none or SX, ERY, GEN, VAN, ERY + SX</t>
  </si>
  <si>
    <t>mGAMm or mGAM + rumen + st</t>
  </si>
  <si>
    <t xml:space="preserve">EtOH for 1h or 4h </t>
  </si>
  <si>
    <t>none, CIP, VAN, GEN, SX, Neo, ERY + CIP ore EtOH for 1h or 4h</t>
  </si>
  <si>
    <t>Ery + CIP</t>
  </si>
  <si>
    <t>Lactobacillus medium</t>
  </si>
  <si>
    <t>none and heat</t>
  </si>
  <si>
    <t>Phylogenetic affiliation (Phylum: Family)</t>
  </si>
  <si>
    <t>Firmicutes: Erysipelotrichaceae</t>
  </si>
  <si>
    <t>Firmicutes: Lachnospiraceae</t>
  </si>
  <si>
    <t>Firmicutes: Ruminococcaceae</t>
  </si>
  <si>
    <t>Actinobacteria: Bifidobacteriaceae</t>
  </si>
  <si>
    <t>Firmicutes: Lactobacillaceae</t>
  </si>
  <si>
    <t>Firmicutes: Bacillaceae</t>
  </si>
  <si>
    <t>Firmicutes: Paenibacillaceae</t>
  </si>
  <si>
    <t>Firmicutes: Enterococcaceae</t>
  </si>
  <si>
    <t>Proteobacteria: Enterobaciaceae</t>
  </si>
  <si>
    <t>Firmicutes: Clostridiaceae</t>
  </si>
  <si>
    <t>Firmicutes: Peptostreptococcaceae</t>
  </si>
  <si>
    <t>Firmicutes: Staphylococcaceae</t>
  </si>
  <si>
    <t>Proteobacteria: Morganellaceae</t>
  </si>
  <si>
    <t>may be produced</t>
  </si>
  <si>
    <t>no info</t>
  </si>
  <si>
    <t>yes</t>
  </si>
  <si>
    <t>no</t>
  </si>
  <si>
    <t>Spore formation in the literature</t>
  </si>
  <si>
    <t>Nbr of isolates/family</t>
  </si>
  <si>
    <t>Score</t>
  </si>
  <si>
    <t>E-value</t>
  </si>
  <si>
    <t>Identities</t>
  </si>
  <si>
    <t>Gaps</t>
  </si>
  <si>
    <t>16S-encoding sequence analysis</t>
  </si>
  <si>
    <t>0.0</t>
  </si>
  <si>
    <t>NR_144738.1</t>
  </si>
  <si>
    <t>2627 bits(1422)</t>
  </si>
  <si>
    <t>0/1425(0%)</t>
  </si>
  <si>
    <t>CP002582.1</t>
  </si>
  <si>
    <t>2226 bits(1205)</t>
  </si>
  <si>
    <t>11/1489(0%)</t>
  </si>
  <si>
    <t>KR364751.1</t>
  </si>
  <si>
    <t>2662 bits(1441)</t>
  </si>
  <si>
    <t>1/1454(0%)</t>
  </si>
  <si>
    <t>Closest described species</t>
  </si>
  <si>
    <t>Accession nbr</t>
  </si>
  <si>
    <t>PCK004</t>
  </si>
  <si>
    <t xml:space="preserve">Flintibacter sp. KGMB00164 </t>
  </si>
  <si>
    <t>PCK005</t>
  </si>
  <si>
    <t>2531 bits(1370)</t>
  </si>
  <si>
    <t>1/1475(0%)</t>
  </si>
  <si>
    <t>CP044227.1</t>
  </si>
  <si>
    <t>[Clostridium] sphenoides JCM 1415</t>
  </si>
  <si>
    <t>LT630003.1</t>
  </si>
  <si>
    <t>2220 bits(1202)</t>
  </si>
  <si>
    <t>0/1418(0%)</t>
  </si>
  <si>
    <t>PCK006</t>
  </si>
  <si>
    <t>NR_144722.1</t>
  </si>
  <si>
    <t>2278 bits(1233)</t>
  </si>
  <si>
    <t>7/1442(0%)</t>
  </si>
  <si>
    <t>Clostridium lentocellum DSM 5427</t>
  </si>
  <si>
    <t>PCK003</t>
  </si>
  <si>
    <t>NR_113270.1</t>
  </si>
  <si>
    <t>Blautia producta ATCC 27340</t>
  </si>
  <si>
    <t>2244 bits(1215)</t>
  </si>
  <si>
    <t>14/1487(0%)</t>
  </si>
  <si>
    <t>PCK007</t>
  </si>
  <si>
    <t>NR_144727.1</t>
  </si>
  <si>
    <t>2130 bits(1153)</t>
  </si>
  <si>
    <t>5/1381(0%)</t>
  </si>
  <si>
    <t>PCK009</t>
  </si>
  <si>
    <t>LT725669.1</t>
  </si>
  <si>
    <t>NR_114789.1</t>
  </si>
  <si>
    <t>1973 bits(1068)</t>
  </si>
  <si>
    <t>6/1260(0%)</t>
  </si>
  <si>
    <t>PCK010</t>
  </si>
  <si>
    <t>Anaeromassilibacillus sp. Marseille-P3371</t>
  </si>
  <si>
    <t>2418 bits(1309)</t>
  </si>
  <si>
    <t>4/1402(0%)</t>
  </si>
  <si>
    <t>MF188177.1</t>
  </si>
  <si>
    <t>PCK001</t>
  </si>
  <si>
    <t>PCK012</t>
  </si>
  <si>
    <t>2294 bits(1242)</t>
  </si>
  <si>
    <t>1/1447(0%)</t>
  </si>
  <si>
    <t>PCK011</t>
  </si>
  <si>
    <t>NR_044644.2</t>
  </si>
  <si>
    <t>2250 bits(1218)</t>
  </si>
  <si>
    <t>4/1401(0%)</t>
  </si>
  <si>
    <t>PCK013</t>
  </si>
  <si>
    <t>PCK014</t>
  </si>
  <si>
    <t>NR_029356.1</t>
  </si>
  <si>
    <t>2442 bits(1322)</t>
  </si>
  <si>
    <t>0/1340(0%)</t>
  </si>
  <si>
    <t>2399 bits(1299)</t>
  </si>
  <si>
    <t>2/1374(0%)</t>
  </si>
  <si>
    <t>PCK015</t>
  </si>
  <si>
    <t>EU869233.1</t>
  </si>
  <si>
    <t>2619 bits(1418)</t>
  </si>
  <si>
    <t>AB910746.1</t>
  </si>
  <si>
    <t>2187 bits(1184)</t>
  </si>
  <si>
    <t>2/1323(0%)</t>
  </si>
  <si>
    <t>[Ruminococcus] torques</t>
  </si>
  <si>
    <t>PCK018</t>
  </si>
  <si>
    <t>PCK016</t>
  </si>
  <si>
    <t>CP011524.1</t>
  </si>
  <si>
    <t>2311 bits(1251)</t>
  </si>
  <si>
    <t>3/1400(0%)</t>
  </si>
  <si>
    <t>PCK019</t>
  </si>
  <si>
    <t>Faecalimonas umbilicata</t>
  </si>
  <si>
    <t>PCK020</t>
  </si>
  <si>
    <t>LC279527.1</t>
  </si>
  <si>
    <t>2200 bits(1191)</t>
  </si>
  <si>
    <t>6/1386(0%)</t>
  </si>
  <si>
    <t>Blautia hansenii DSM 20583</t>
  </si>
  <si>
    <t>CP022413.2</t>
  </si>
  <si>
    <t>2314 bits(1253)</t>
  </si>
  <si>
    <t>PCK021</t>
  </si>
  <si>
    <t>PCK002</t>
  </si>
  <si>
    <t>PCK022</t>
  </si>
  <si>
    <t>NR_114393.1</t>
  </si>
  <si>
    <t>2651 bits(1435)</t>
  </si>
  <si>
    <t>4/1452(0%)</t>
  </si>
  <si>
    <t>2246 bits(1216)</t>
  </si>
  <si>
    <t>3/1380(0%)</t>
  </si>
  <si>
    <t>PCK025</t>
  </si>
  <si>
    <t>NR_156911.1</t>
  </si>
  <si>
    <t>2571 bits(1392)</t>
  </si>
  <si>
    <t>1/1446(0%)</t>
  </si>
  <si>
    <t>MH127966.1</t>
  </si>
  <si>
    <t>1947 bits(1054)</t>
  </si>
  <si>
    <t>5/1294(0%)</t>
  </si>
  <si>
    <t>PCK026</t>
  </si>
  <si>
    <t>PCK024</t>
  </si>
  <si>
    <t>2235 bits(1210)</t>
  </si>
  <si>
    <t>0/1378(0%)</t>
  </si>
  <si>
    <t>PCK027</t>
  </si>
  <si>
    <t>2342 bits(1268)</t>
  </si>
  <si>
    <t>PCK028</t>
  </si>
  <si>
    <t>PCK030</t>
  </si>
  <si>
    <t>2324 bits(1258)</t>
  </si>
  <si>
    <t>4/1404(0%)</t>
  </si>
  <si>
    <t>Clostridiales sp. SM4/1</t>
  </si>
  <si>
    <t>FP929060.1</t>
  </si>
  <si>
    <t>2542 bits(1376)</t>
  </si>
  <si>
    <t>0/1376(0%)</t>
  </si>
  <si>
    <t>PCK032</t>
  </si>
  <si>
    <t>NR_043550.1</t>
  </si>
  <si>
    <t>2158 bits(1168)</t>
  </si>
  <si>
    <t>0/1387(0%)</t>
  </si>
  <si>
    <t>PCK033</t>
  </si>
  <si>
    <t>PCK034</t>
  </si>
  <si>
    <t>NR_104700.1</t>
  </si>
  <si>
    <t>2207 bits(1195)</t>
  </si>
  <si>
    <t>2/1396(0%)</t>
  </si>
  <si>
    <t>PCK035</t>
  </si>
  <si>
    <t>DQ002932.1</t>
  </si>
  <si>
    <t>2575 bits(1394)</t>
  </si>
  <si>
    <t>1/1422(0%)</t>
  </si>
  <si>
    <t>Bifidobacterium pseudolongum PV8-2</t>
  </si>
  <si>
    <t>CP007457.1</t>
  </si>
  <si>
    <t>2665 bits(1443)</t>
  </si>
  <si>
    <t>1/1450(0%)</t>
  </si>
  <si>
    <t>KU311639.1</t>
  </si>
  <si>
    <t>2134 bits(1155)</t>
  </si>
  <si>
    <t>0/1161(0%)</t>
  </si>
  <si>
    <t>PCK038</t>
  </si>
  <si>
    <t>CP007646.1</t>
  </si>
  <si>
    <t>2527 bits(1368)</t>
  </si>
  <si>
    <t>0/1371(0%)</t>
  </si>
  <si>
    <t>Lactobacillus johnsonii ALB-7</t>
  </si>
  <si>
    <t>LC511019.1</t>
  </si>
  <si>
    <t>0/1394(0%)</t>
  </si>
  <si>
    <t>2567 bits(1390)</t>
  </si>
  <si>
    <t>1/1394(0%)</t>
  </si>
  <si>
    <t>MN744551.1</t>
  </si>
  <si>
    <t>2601 bits(1408)</t>
  </si>
  <si>
    <t>0/1408(0%)</t>
  </si>
  <si>
    <t>2761 bits(1495)</t>
  </si>
  <si>
    <t>8/1525(0%)</t>
  </si>
  <si>
    <t>CP015408.2</t>
  </si>
  <si>
    <t>2359 bits(1277)</t>
  </si>
  <si>
    <t>3/1288(0%)</t>
  </si>
  <si>
    <t>2412 bits(1306)</t>
  </si>
  <si>
    <t>2/1320(0%)</t>
  </si>
  <si>
    <t>Pseudoflavonifractor capillosus ATCC 29799</t>
  </si>
  <si>
    <t>NR_025670.1</t>
  </si>
  <si>
    <t>2357 bits(1276)</t>
  </si>
  <si>
    <t>3/1359(0%)</t>
  </si>
  <si>
    <t>PCK039</t>
  </si>
  <si>
    <t>PCK040</t>
  </si>
  <si>
    <t>PCK041</t>
  </si>
  <si>
    <t>PCK045</t>
  </si>
  <si>
    <t>PCK046</t>
  </si>
  <si>
    <t>CP015406.2</t>
  </si>
  <si>
    <t>2331 bits(1262)</t>
  </si>
  <si>
    <t>5/1382(0%)</t>
  </si>
  <si>
    <t>PCK047</t>
  </si>
  <si>
    <t>HQ455040.1</t>
  </si>
  <si>
    <t>2405 bits(1302)</t>
  </si>
  <si>
    <t>0/1302(0%)</t>
  </si>
  <si>
    <t>PCK048</t>
  </si>
  <si>
    <t>JF895488.1</t>
  </si>
  <si>
    <t>1024 bits(554)</t>
  </si>
  <si>
    <t>0/554(0%)</t>
  </si>
  <si>
    <t>CP045814.1</t>
  </si>
  <si>
    <t>2/1216(0%)</t>
  </si>
  <si>
    <t>HM631829.1</t>
  </si>
  <si>
    <t>893 bits(483)</t>
  </si>
  <si>
    <t>0/483(0%)</t>
  </si>
  <si>
    <t>CP011007.1</t>
  </si>
  <si>
    <t>915 bits(495)</t>
  </si>
  <si>
    <t>0/495(0%)</t>
  </si>
  <si>
    <t>CP046448.1</t>
  </si>
  <si>
    <t>2486 bits(1346)</t>
  </si>
  <si>
    <t>1/1350(0%)</t>
  </si>
  <si>
    <t>AY373320.1</t>
  </si>
  <si>
    <t>2361 bits(1278)</t>
  </si>
  <si>
    <t>0/1281(0%)</t>
  </si>
  <si>
    <t>KF957731.1</t>
  </si>
  <si>
    <t>848 bits(459)</t>
  </si>
  <si>
    <t>0/459(0%)</t>
  </si>
  <si>
    <t>PCK056</t>
  </si>
  <si>
    <t>PCK055</t>
  </si>
  <si>
    <t>PCK053</t>
  </si>
  <si>
    <t>PCK052</t>
  </si>
  <si>
    <t>PCK051</t>
  </si>
  <si>
    <t>CP046123.1</t>
  </si>
  <si>
    <t>5/1208(0%)</t>
  </si>
  <si>
    <t>CP046307.1</t>
  </si>
  <si>
    <t>2296 bits(1243)</t>
  </si>
  <si>
    <t>1/1249(0%)</t>
  </si>
  <si>
    <t>MN372074.1</t>
  </si>
  <si>
    <t>2495 bits(1351)</t>
  </si>
  <si>
    <t>0/1351(0%)</t>
  </si>
  <si>
    <t>MH603872.1</t>
  </si>
  <si>
    <t>2087 bits(1130)</t>
  </si>
  <si>
    <t>1/1155(0%)</t>
  </si>
  <si>
    <t>PCK060</t>
  </si>
  <si>
    <t>KJ438704.1</t>
  </si>
  <si>
    <t>821 bits(444)</t>
  </si>
  <si>
    <t>0/444(0%)</t>
  </si>
  <si>
    <t>PCK061</t>
  </si>
  <si>
    <t>PCK042</t>
  </si>
  <si>
    <t>PCK043</t>
  </si>
  <si>
    <t>PCK044</t>
  </si>
  <si>
    <t>Paenibacillus ginsengihumi DSM 21568</t>
  </si>
  <si>
    <t>NR_044223.1</t>
  </si>
  <si>
    <t>2335 bits(1264)</t>
  </si>
  <si>
    <t>0/1274(0%)</t>
  </si>
  <si>
    <t>PCK062</t>
  </si>
  <si>
    <t>PCK064</t>
  </si>
  <si>
    <t>KF607091.1</t>
  </si>
  <si>
    <t>922 bits(499)</t>
  </si>
  <si>
    <t>1/503(0%)</t>
  </si>
  <si>
    <t>PCK065</t>
  </si>
  <si>
    <t>CP009428.1</t>
  </si>
  <si>
    <t>2152 bits(1165)</t>
  </si>
  <si>
    <t>3/1189(0%)</t>
  </si>
  <si>
    <t>NR_025739.1</t>
  </si>
  <si>
    <t>6/1269(0%)</t>
  </si>
  <si>
    <t>KJ803899.1</t>
  </si>
  <si>
    <t>941 bits(509)</t>
  </si>
  <si>
    <t>0/509(0%)</t>
  </si>
  <si>
    <t>CP044135.1</t>
  </si>
  <si>
    <t>2383 bits(1290)</t>
  </si>
  <si>
    <t>1/1294(0%)</t>
  </si>
  <si>
    <t>CP042598.1</t>
  </si>
  <si>
    <t>2372 bits(1284)</t>
  </si>
  <si>
    <t>4/1311(0%)</t>
  </si>
  <si>
    <t>MN749966.1</t>
  </si>
  <si>
    <t>2327 bits(1260)</t>
  </si>
  <si>
    <t>2/1287(0%)</t>
  </si>
  <si>
    <t>Clostridium paraputrificum JCM 5237</t>
  </si>
  <si>
    <t>AB627080.1</t>
  </si>
  <si>
    <t>743 bits(402)</t>
  </si>
  <si>
    <t>3/446(0%)</t>
  </si>
  <si>
    <t>CP042267.1</t>
  </si>
  <si>
    <t>7/1293(0%)</t>
  </si>
  <si>
    <t>PCK083</t>
  </si>
  <si>
    <t>PCK063</t>
  </si>
  <si>
    <t>PCK057</t>
  </si>
  <si>
    <t>PCK058</t>
  </si>
  <si>
    <t>PCK059</t>
  </si>
  <si>
    <t>PCK069</t>
  </si>
  <si>
    <t>PCK081</t>
  </si>
  <si>
    <t>PCK066</t>
  </si>
  <si>
    <t>PCK067</t>
  </si>
  <si>
    <t>PCK073</t>
  </si>
  <si>
    <t>CP043487.1</t>
  </si>
  <si>
    <t>2427 bits(1314)</t>
  </si>
  <si>
    <t>0/1320(0%)</t>
  </si>
  <si>
    <t>PCK088</t>
  </si>
  <si>
    <t>2124 bits(1150)</t>
  </si>
  <si>
    <t>4/1164(0%)</t>
  </si>
  <si>
    <t>PCK090</t>
  </si>
  <si>
    <t>MG015712.1</t>
  </si>
  <si>
    <t>2025 bits(1096)</t>
  </si>
  <si>
    <t>4/1247(0%)</t>
  </si>
  <si>
    <t>2364 bits(1280)</t>
  </si>
  <si>
    <t>1/1286(0%)</t>
  </si>
  <si>
    <t>KU196086.1</t>
  </si>
  <si>
    <t>918 bits(497)</t>
  </si>
  <si>
    <t>2/552(0%)</t>
  </si>
  <si>
    <t>[Clostridium] saccharogumia SDG-Mt85-3Db</t>
  </si>
  <si>
    <t>2008 bits(1087)</t>
  </si>
  <si>
    <t>0/1245(0%)</t>
  </si>
  <si>
    <t>PCK120</t>
  </si>
  <si>
    <t>1602 bits(867)</t>
  </si>
  <si>
    <t>10/1010(0%)</t>
  </si>
  <si>
    <t>PCK123</t>
  </si>
  <si>
    <t>0/1260(0%)</t>
  </si>
  <si>
    <t>PCK106</t>
  </si>
  <si>
    <t>KJ699395.1</t>
  </si>
  <si>
    <t>1053 bits(570)</t>
  </si>
  <si>
    <t>0/570(0%)</t>
  </si>
  <si>
    <t>2217 bits(1200)</t>
  </si>
  <si>
    <t>PCK137</t>
  </si>
  <si>
    <t>MK287712.1</t>
  </si>
  <si>
    <t>1893 bits(1025)</t>
  </si>
  <si>
    <t>0/1115(0%)</t>
  </si>
  <si>
    <t>PCK136</t>
  </si>
  <si>
    <t>2440 bits(1321)</t>
  </si>
  <si>
    <t>6/1342(0%)</t>
  </si>
  <si>
    <t>PCK148</t>
  </si>
  <si>
    <t>Flavonifractor plautii LBN 203</t>
  </si>
  <si>
    <t>GU086206.1</t>
  </si>
  <si>
    <t>2392 bits(1295)</t>
  </si>
  <si>
    <t>0/1298(0%)</t>
  </si>
  <si>
    <t>PCK134</t>
  </si>
  <si>
    <t>PCK111</t>
  </si>
  <si>
    <t>PCK149</t>
  </si>
  <si>
    <t>NR_116303.1</t>
  </si>
  <si>
    <t>2560 bits(1386)</t>
  </si>
  <si>
    <t>12/1480(0%)</t>
  </si>
  <si>
    <t>KU551165.1</t>
  </si>
  <si>
    <t>2446 bits(1324)</t>
  </si>
  <si>
    <t>0/1324(0%)</t>
  </si>
  <si>
    <t>GQ422709.1</t>
  </si>
  <si>
    <t>2615 bits(1416)</t>
  </si>
  <si>
    <t>0/1424(0%)</t>
  </si>
  <si>
    <t>PCK154</t>
  </si>
  <si>
    <t>NR_163637.1</t>
  </si>
  <si>
    <t>5/1350(0%)</t>
  </si>
  <si>
    <t>Blautia sp. Ser8</t>
  </si>
  <si>
    <t>GU124472.1</t>
  </si>
  <si>
    <t>1541 bits(834)</t>
  </si>
  <si>
    <t>3/972(0%)</t>
  </si>
  <si>
    <t>CP035945.1</t>
  </si>
  <si>
    <t>8/1396(0%)</t>
  </si>
  <si>
    <t>PCK168</t>
  </si>
  <si>
    <t>MK883070.1</t>
  </si>
  <si>
    <t>2628 bits(1423)</t>
  </si>
  <si>
    <t>0/1423(0%)</t>
  </si>
  <si>
    <t>KX594322.1</t>
  </si>
  <si>
    <t>1432 bits(775)</t>
  </si>
  <si>
    <t>1/931(0%)</t>
  </si>
  <si>
    <t>NR_117130.1</t>
  </si>
  <si>
    <t>2185 bits(1183)</t>
  </si>
  <si>
    <t>3/1402(0%)</t>
  </si>
  <si>
    <t>2252 bits(1219)</t>
  </si>
  <si>
    <t>6/1407(0%)</t>
  </si>
  <si>
    <t>NR_102852.1</t>
  </si>
  <si>
    <t>2109 bits(1142)</t>
  </si>
  <si>
    <t>2/1377(0%)</t>
  </si>
  <si>
    <t>MF662252.1</t>
  </si>
  <si>
    <t>2501 bits(1354)</t>
  </si>
  <si>
    <t>0/1362(0%)</t>
  </si>
  <si>
    <t>CP034420.1</t>
  </si>
  <si>
    <t>2333 bits(1263)</t>
  </si>
  <si>
    <t>0/1269(0%)</t>
  </si>
  <si>
    <t>PCK161</t>
  </si>
  <si>
    <t>PCK162</t>
  </si>
  <si>
    <t>PCK164</t>
  </si>
  <si>
    <t>PCK170</t>
  </si>
  <si>
    <t>PCK183</t>
  </si>
  <si>
    <t>PCK192</t>
  </si>
  <si>
    <t>PCK193</t>
  </si>
  <si>
    <t>PCK181</t>
  </si>
  <si>
    <t>PCK096</t>
  </si>
  <si>
    <t>PCK095</t>
  </si>
  <si>
    <t>PCK290</t>
  </si>
  <si>
    <t>2641 bits(1430)</t>
  </si>
  <si>
    <t>1/1437(0%)</t>
  </si>
  <si>
    <t>PCK178</t>
  </si>
  <si>
    <t>PCK208</t>
  </si>
  <si>
    <t>JN391533.1</t>
  </si>
  <si>
    <t>2058 bits(1114)</t>
  </si>
  <si>
    <t>1/1122(0%)</t>
  </si>
  <si>
    <t>PCK222</t>
  </si>
  <si>
    <t>2656 bits(1438)</t>
  </si>
  <si>
    <t>0/1441(0%)</t>
  </si>
  <si>
    <t>2073 bits(1122)</t>
  </si>
  <si>
    <t>2/1129(0%)</t>
  </si>
  <si>
    <t>PCK245</t>
  </si>
  <si>
    <t>PCK288</t>
  </si>
  <si>
    <t>MN732568.1</t>
  </si>
  <si>
    <t>1103 bits(597)</t>
  </si>
  <si>
    <t>3/608(0%)</t>
  </si>
  <si>
    <t>PCK267</t>
  </si>
  <si>
    <t>CP044028.1</t>
  </si>
  <si>
    <t>2351 bits(1273)</t>
  </si>
  <si>
    <t>2/1284(0%)</t>
  </si>
  <si>
    <t>PCK258</t>
  </si>
  <si>
    <t>1173 bits(635)</t>
  </si>
  <si>
    <t>0/635(0%)</t>
  </si>
  <si>
    <t>1448/1450</t>
  </si>
  <si>
    <t>570/570</t>
  </si>
  <si>
    <t>1324/1324</t>
  </si>
  <si>
    <t>554/554</t>
  </si>
  <si>
    <t>1349/1350</t>
  </si>
  <si>
    <t>1351/1351</t>
  </si>
  <si>
    <t>1201/1208</t>
  </si>
  <si>
    <t>1247/1249</t>
  </si>
  <si>
    <t>1301/1311</t>
  </si>
  <si>
    <t>1424/1425</t>
  </si>
  <si>
    <t>1371/1402</t>
  </si>
  <si>
    <t>1192/1245</t>
  </si>
  <si>
    <t>1447/1452</t>
  </si>
  <si>
    <t>1314/1387</t>
  </si>
  <si>
    <t>1449/1454</t>
  </si>
  <si>
    <t>1379/1447</t>
  </si>
  <si>
    <t>964/1010</t>
  </si>
  <si>
    <t>1282/1323</t>
  </si>
  <si>
    <t>1290/1350</t>
  </si>
  <si>
    <t>926/972</t>
  </si>
  <si>
    <t>1274/1396</t>
  </si>
  <si>
    <t>879/931</t>
  </si>
  <si>
    <t>1340/1407</t>
  </si>
  <si>
    <t>1297/1377</t>
  </si>
  <si>
    <t>1373/1442</t>
  </si>
  <si>
    <t>1363/1418</t>
  </si>
  <si>
    <t>1326/1380</t>
  </si>
  <si>
    <t>1215/1294</t>
  </si>
  <si>
    <t>1321/1378</t>
  </si>
  <si>
    <t>1387/1446</t>
  </si>
  <si>
    <t>1396/1489</t>
  </si>
  <si>
    <t>1356/1404</t>
  </si>
  <si>
    <t>1376/1376</t>
  </si>
  <si>
    <t>1329/1396</t>
  </si>
  <si>
    <t>1346/1418</t>
  </si>
  <si>
    <t>1398/1487</t>
  </si>
  <si>
    <t>1420/1424</t>
  </si>
  <si>
    <t>1435/1437</t>
  </si>
  <si>
    <t>1158/1161</t>
  </si>
  <si>
    <t>1370/1371</t>
  </si>
  <si>
    <t>1394/1394</t>
  </si>
  <si>
    <t>1393/1394</t>
  </si>
  <si>
    <t>1315/1320</t>
  </si>
  <si>
    <t>1359/1362</t>
  </si>
  <si>
    <t>1147/1155</t>
  </si>
  <si>
    <t>1261/1269</t>
  </si>
  <si>
    <t>502/503</t>
  </si>
  <si>
    <t>1181/1189</t>
  </si>
  <si>
    <t>1281/1293</t>
  </si>
  <si>
    <t>1197/1260</t>
  </si>
  <si>
    <t>1259/1260</t>
  </si>
  <si>
    <t>1334/1401</t>
  </si>
  <si>
    <t>1426/1446</t>
  </si>
  <si>
    <t>1413/1422</t>
  </si>
  <si>
    <t>1332/1359</t>
  </si>
  <si>
    <t>1343/1382</t>
  </si>
  <si>
    <t>1440/1475</t>
  </si>
  <si>
    <t>432/446</t>
  </si>
  <si>
    <t>1306/1381</t>
  </si>
  <si>
    <t>1160/1164</t>
  </si>
  <si>
    <t>1423/1423</t>
  </si>
  <si>
    <t>509/509</t>
  </si>
  <si>
    <t>1317/1320</t>
  </si>
  <si>
    <t>1293/1294</t>
  </si>
  <si>
    <t>% ID</t>
  </si>
  <si>
    <t>1119/1122</t>
  </si>
  <si>
    <t>1212/1216</t>
  </si>
  <si>
    <t>483/483</t>
  </si>
  <si>
    <t>495/495</t>
  </si>
  <si>
    <t>1280/1281</t>
  </si>
  <si>
    <t>635/635</t>
  </si>
  <si>
    <t>1275/1287</t>
  </si>
  <si>
    <t>1418/1418</t>
  </si>
  <si>
    <t>1440/1441</t>
  </si>
  <si>
    <t>1277/1323</t>
  </si>
  <si>
    <t>1328/1402</t>
  </si>
  <si>
    <t>1322/1386</t>
  </si>
  <si>
    <t>1197/1247</t>
  </si>
  <si>
    <t>1336/1342</t>
  </si>
  <si>
    <t>1127/1129</t>
  </si>
  <si>
    <t>1408/1408</t>
  </si>
  <si>
    <t>1516/1525</t>
  </si>
  <si>
    <t>1285/1288</t>
  </si>
  <si>
    <t>1450/1480</t>
  </si>
  <si>
    <t>459/459</t>
  </si>
  <si>
    <t>444/444</t>
  </si>
  <si>
    <t>1269/1274</t>
  </si>
  <si>
    <t>534/552</t>
  </si>
  <si>
    <t>1297/1298</t>
  </si>
  <si>
    <t>1085/1115</t>
  </si>
  <si>
    <t>1334/1340</t>
  </si>
  <si>
    <t>1349/1374</t>
  </si>
  <si>
    <t>1349/1400</t>
  </si>
  <si>
    <t>1302/1302</t>
  </si>
  <si>
    <t>1284/1286</t>
  </si>
  <si>
    <t>605/608</t>
  </si>
  <si>
    <t>1266/1269</t>
  </si>
  <si>
    <t>1280/1284</t>
  </si>
  <si>
    <t>Bacillus licheniformis Al-Dhabi-53</t>
  </si>
  <si>
    <t>Bacillus licheniformis L43</t>
  </si>
  <si>
    <t>Bacillus horneckiae As-14</t>
  </si>
  <si>
    <t>Enterococcus casseliflavus EC291</t>
  </si>
  <si>
    <t>Enterococcus gallinarum FDAARGOS_728</t>
  </si>
  <si>
    <t>Enterococcus hirae LIB 04</t>
  </si>
  <si>
    <t>Enterococcus durans VRE</t>
  </si>
  <si>
    <t>Massiliomicrobiota timonensis SN16</t>
  </si>
  <si>
    <t>[Clostridium] spiroforme JCM 1432</t>
  </si>
  <si>
    <t>[Clostridium] innocuum I46</t>
  </si>
  <si>
    <t>[Clostridium] amygdalinum BN-1</t>
  </si>
  <si>
    <t>Blautia hominis KB1</t>
  </si>
  <si>
    <t>Blautia producta PMF1</t>
  </si>
  <si>
    <t>Blautia coccoides Ga-1</t>
  </si>
  <si>
    <t>[Clostridium] saccharolyticum WM1</t>
  </si>
  <si>
    <t>Drancourtella massiliensis GD1</t>
  </si>
  <si>
    <t>Blautia sp. SG772</t>
  </si>
  <si>
    <t>Blautia coccoides JCM 1395</t>
  </si>
  <si>
    <t>Lactobacillus vaginalis DoxG3</t>
  </si>
  <si>
    <t>Lactobacillus crispatus CIP 104459</t>
  </si>
  <si>
    <t>Lactobacillus gallinarum DPN164</t>
  </si>
  <si>
    <t>Lactobacillus salivarius JCM1046</t>
  </si>
  <si>
    <t>Paenibacillus lactis HBUM03308</t>
  </si>
  <si>
    <t>Paenibacillus amylolyticus CB46d</t>
  </si>
  <si>
    <t>Paenibacillus lactis MB 1871</t>
  </si>
  <si>
    <t>Paenibacillus lactis LG2</t>
  </si>
  <si>
    <t>Paenibacillus odorifer DSM 15391</t>
  </si>
  <si>
    <t>Clostridioides difficile Mta-79</t>
  </si>
  <si>
    <t>[Clostridium] leptum DSM 753</t>
  </si>
  <si>
    <t>Flavonifractor plautii 265</t>
  </si>
  <si>
    <t>Agathobaculum desmolans ATCC 43058</t>
  </si>
  <si>
    <t>Fournierella massiliensis AT2</t>
  </si>
  <si>
    <t>Anaerotruncus colihominis HKU19</t>
  </si>
  <si>
    <t>Flavonifractor plautii YL31</t>
  </si>
  <si>
    <t>Anaeromassilibacillus senegalensis mt9</t>
  </si>
  <si>
    <t>Flavonifractor plautii aK2</t>
  </si>
  <si>
    <t>Staphylococcus epidermidis P32_BA1H</t>
  </si>
  <si>
    <t>Escherichia coli CCFM8342</t>
  </si>
  <si>
    <t>Escherichia coli AQ15</t>
  </si>
  <si>
    <t>Proteus mirabilis ENT1301</t>
  </si>
  <si>
    <t>Bacillus licheniformis BB10</t>
  </si>
  <si>
    <t>Bacillus licheniformis P8_B2</t>
  </si>
  <si>
    <t>Bacillus niabensis XJ-1</t>
  </si>
  <si>
    <t>Bacillus pumilus SH-B9</t>
  </si>
  <si>
    <t>Bacillus thermoamylovorans R-7499</t>
  </si>
  <si>
    <t>Enterococcus faecium AHC4</t>
  </si>
  <si>
    <t>Faecalicatena orotica DSM 1287</t>
  </si>
  <si>
    <t>Sellimonas intestinalis HF3088</t>
  </si>
  <si>
    <t>Lactobacillus reuteri I49</t>
  </si>
  <si>
    <t>Paenibacillus camelliae b11s-2</t>
  </si>
  <si>
    <t>Brevibacillus agri RH01_05</t>
  </si>
  <si>
    <t>Paenibacillus barcinonensis B-329</t>
  </si>
  <si>
    <t>Flavonifractor plautii DSM 29136</t>
  </si>
  <si>
    <t>Pseudoflavonifractor sp. 60</t>
  </si>
  <si>
    <t>Intestinimonas butyriciproducens SRB-521-5-I</t>
  </si>
  <si>
    <t>Escherichia coli CR19</t>
  </si>
  <si>
    <t>Klebsiella pneumoniae C1398</t>
  </si>
  <si>
    <t>Proteus mirabilis K817</t>
  </si>
  <si>
    <t>Enterococcus avium strain Kerala14</t>
  </si>
  <si>
    <t>MK934665.1</t>
  </si>
  <si>
    <t>2309 bits(1250)</t>
  </si>
  <si>
    <t>2/1283(0%)</t>
  </si>
  <si>
    <t>1268/1283</t>
  </si>
  <si>
    <t>Erysipelatoclostridium ramosum CM-C50</t>
  </si>
  <si>
    <t>PCK074</t>
  </si>
  <si>
    <t>Unique sequence identifier &amp; corresponding GenBank accession number</t>
  </si>
  <si>
    <t>Isolate</t>
  </si>
  <si>
    <t>16S GenBank accession number</t>
  </si>
  <si>
    <t>MN913803</t>
  </si>
  <si>
    <t>MN913844</t>
  </si>
  <si>
    <t>PCK036</t>
  </si>
  <si>
    <t>PCK108</t>
  </si>
  <si>
    <t>PCK150</t>
  </si>
  <si>
    <t>MN913853</t>
  </si>
  <si>
    <t>PCK049</t>
  </si>
  <si>
    <t>MN913815</t>
  </si>
  <si>
    <t>PCK054</t>
  </si>
  <si>
    <t>MN913819</t>
  </si>
  <si>
    <t>PCK079</t>
  </si>
  <si>
    <t>MN913836</t>
  </si>
  <si>
    <t>MN913822</t>
  </si>
  <si>
    <t>MN913823</t>
  </si>
  <si>
    <t>MN913824</t>
  </si>
  <si>
    <t>MN913833</t>
  </si>
  <si>
    <t>MN913773</t>
  </si>
  <si>
    <t>MN913783</t>
  </si>
  <si>
    <t>MN913846</t>
  </si>
  <si>
    <t>MN913792</t>
  </si>
  <si>
    <t>MN913800</t>
  </si>
  <si>
    <t>MN913776</t>
  </si>
  <si>
    <t>MN913782</t>
  </si>
  <si>
    <t>MN913847</t>
  </si>
  <si>
    <t>MN913850</t>
  </si>
  <si>
    <t>MN913855</t>
  </si>
  <si>
    <t>MN913856</t>
  </si>
  <si>
    <t>MN913857</t>
  </si>
  <si>
    <t>MN913859</t>
  </si>
  <si>
    <t>MN913862</t>
  </si>
  <si>
    <t>MN913863</t>
  </si>
  <si>
    <t>MN913774</t>
  </si>
  <si>
    <t>MN913791</t>
  </si>
  <si>
    <t>MN913793</t>
  </si>
  <si>
    <t>MN913795</t>
  </si>
  <si>
    <t>MN913796</t>
  </si>
  <si>
    <t>MN913797</t>
  </si>
  <si>
    <t>MN913775</t>
  </si>
  <si>
    <t>MN913798</t>
  </si>
  <si>
    <t>MN913799</t>
  </si>
  <si>
    <t>MN913801</t>
  </si>
  <si>
    <t>MN913778</t>
  </si>
  <si>
    <t>MN913779</t>
  </si>
  <si>
    <t>MN913854</t>
  </si>
  <si>
    <t>MN913860</t>
  </si>
  <si>
    <t>MN913804</t>
  </si>
  <si>
    <t>MN913805</t>
  </si>
  <si>
    <t>MN913806</t>
  </si>
  <si>
    <t>MN913807</t>
  </si>
  <si>
    <t>MN913811</t>
  </si>
  <si>
    <t>MN913864</t>
  </si>
  <si>
    <t>MN913825</t>
  </si>
  <si>
    <t>MN913828</t>
  </si>
  <si>
    <t>MN913829</t>
  </si>
  <si>
    <t>MN913830</t>
  </si>
  <si>
    <t>MN913838</t>
  </si>
  <si>
    <t>MN913781</t>
  </si>
  <si>
    <t>MN913843</t>
  </si>
  <si>
    <t>MN913784</t>
  </si>
  <si>
    <t>MN913794</t>
  </si>
  <si>
    <t>MN913802</t>
  </si>
  <si>
    <t>MN913812</t>
  </si>
  <si>
    <t>MN913813</t>
  </si>
  <si>
    <t>MN913777</t>
  </si>
  <si>
    <t>MN913837</t>
  </si>
  <si>
    <t>MN913780</t>
  </si>
  <si>
    <t>MN913840</t>
  </si>
  <si>
    <t>MN913858</t>
  </si>
  <si>
    <t>MN913831</t>
  </si>
  <si>
    <t>MN913839</t>
  </si>
  <si>
    <t>MN913832</t>
  </si>
  <si>
    <t>MN913865</t>
  </si>
  <si>
    <t>MN913816</t>
  </si>
  <si>
    <t>MN913817</t>
  </si>
  <si>
    <t>MN913818</t>
  </si>
  <si>
    <t>MN913820</t>
  </si>
  <si>
    <t>MN913868</t>
  </si>
  <si>
    <t>MN913834</t>
  </si>
  <si>
    <t>MN913835</t>
  </si>
  <si>
    <t>MN913787</t>
  </si>
  <si>
    <t>MN913866</t>
  </si>
  <si>
    <t>MN913788</t>
  </si>
  <si>
    <t>MN913861</t>
  </si>
  <si>
    <t>MN913790</t>
  </si>
  <si>
    <t>MN913841</t>
  </si>
  <si>
    <t>MN913851</t>
  </si>
  <si>
    <t>MN913867</t>
  </si>
  <si>
    <t>MN913808</t>
  </si>
  <si>
    <t>MN913809</t>
  </si>
  <si>
    <t>MN913810</t>
  </si>
  <si>
    <t>MN913852</t>
  </si>
  <si>
    <t>MN913821</t>
  </si>
  <si>
    <t>MN913826</t>
  </si>
  <si>
    <t>MN913827</t>
  </si>
  <si>
    <t>MN913845</t>
  </si>
  <si>
    <t>MN913848</t>
  </si>
  <si>
    <t>MN913849</t>
  </si>
  <si>
    <t>MN913785</t>
  </si>
  <si>
    <t>MN913786</t>
  </si>
  <si>
    <t>MN913789</t>
  </si>
  <si>
    <t>MN913814</t>
  </si>
  <si>
    <t>MN913842</t>
  </si>
  <si>
    <t>MN913870</t>
  </si>
  <si>
    <t>MN913871</t>
  </si>
  <si>
    <t>MN913869</t>
  </si>
  <si>
    <t>PCK259</t>
  </si>
  <si>
    <t>PCK237</t>
  </si>
  <si>
    <t>PCK240</t>
  </si>
  <si>
    <t>PCK254</t>
  </si>
  <si>
    <t>PCK278</t>
  </si>
  <si>
    <t>PCK205</t>
  </si>
  <si>
    <t>PCK206</t>
  </si>
  <si>
    <t>PCK235</t>
  </si>
  <si>
    <t>Bacillus subtilis strain ZD0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0"/>
      <color theme="1"/>
      <name val="Lato"/>
      <family val="2"/>
    </font>
    <font>
      <sz val="10"/>
      <color rgb="FF006100"/>
      <name val="Lato"/>
      <family val="2"/>
    </font>
    <font>
      <sz val="10"/>
      <color rgb="FF9C0006"/>
      <name val="Lato"/>
      <family val="2"/>
    </font>
    <font>
      <sz val="10"/>
      <color rgb="FF9C6500"/>
      <name val="Lato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Lato"/>
      <family val="2"/>
    </font>
    <font>
      <u/>
      <sz val="10"/>
      <color theme="10"/>
      <name val="Lato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i/>
      <sz val="12"/>
      <color theme="1"/>
      <name val="Lato"/>
      <family val="2"/>
    </font>
    <font>
      <u/>
      <sz val="12"/>
      <color theme="10"/>
      <name val="Lato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7" fillId="0" borderId="0" applyNumberFormat="0" applyFill="0" applyBorder="0" applyAlignment="0" applyProtection="0"/>
  </cellStyleXfs>
  <cellXfs count="96">
    <xf numFmtId="0" fontId="0" fillId="0" borderId="0" xfId="0"/>
    <xf numFmtId="0" fontId="5" fillId="0" borderId="0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Border="1"/>
    <xf numFmtId="0" fontId="5" fillId="0" borderId="3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9" xfId="0" applyFont="1" applyFill="1" applyBorder="1" applyAlignment="1">
      <alignment vertical="center"/>
    </xf>
    <xf numFmtId="0" fontId="5" fillId="0" borderId="9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vertical="center"/>
    </xf>
    <xf numFmtId="0" fontId="4" fillId="0" borderId="13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/>
    <xf numFmtId="0" fontId="6" fillId="0" borderId="2" xfId="0" applyFont="1" applyFill="1" applyBorder="1"/>
    <xf numFmtId="0" fontId="6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0" fontId="10" fillId="0" borderId="2" xfId="4" applyFont="1" applyFill="1" applyBorder="1" applyAlignment="1">
      <alignment horizontal="center"/>
    </xf>
    <xf numFmtId="0" fontId="5" fillId="0" borderId="12" xfId="0" applyFont="1" applyFill="1" applyBorder="1" applyAlignment="1"/>
    <xf numFmtId="0" fontId="5" fillId="0" borderId="2" xfId="0" applyFont="1" applyFill="1" applyBorder="1" applyAlignment="1">
      <alignment horizontal="center" vertical="center" wrapText="1"/>
    </xf>
    <xf numFmtId="9" fontId="5" fillId="0" borderId="2" xfId="0" applyNumberFormat="1" applyFont="1" applyFill="1" applyBorder="1" applyAlignment="1">
      <alignment horizontal="center" vertical="center" wrapText="1"/>
    </xf>
    <xf numFmtId="0" fontId="5" fillId="0" borderId="2" xfId="2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0" fillId="0" borderId="2" xfId="4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3" applyFont="1" applyFill="1" applyBorder="1" applyAlignment="1">
      <alignment horizontal="center"/>
    </xf>
    <xf numFmtId="0" fontId="5" fillId="0" borderId="2" xfId="3" applyFont="1" applyFill="1" applyBorder="1" applyAlignment="1">
      <alignment horizontal="left"/>
    </xf>
    <xf numFmtId="0" fontId="5" fillId="0" borderId="2" xfId="2" applyFont="1" applyFill="1" applyBorder="1" applyAlignment="1">
      <alignment horizontal="left"/>
    </xf>
    <xf numFmtId="0" fontId="5" fillId="0" borderId="12" xfId="2" applyFont="1" applyFill="1" applyBorder="1" applyAlignment="1"/>
    <xf numFmtId="0" fontId="5" fillId="0" borderId="12" xfId="3" applyFont="1" applyFill="1" applyBorder="1" applyAlignment="1"/>
    <xf numFmtId="0" fontId="5" fillId="0" borderId="5" xfId="0" applyFont="1" applyFill="1" applyBorder="1" applyAlignment="1">
      <alignment horizontal="left"/>
    </xf>
    <xf numFmtId="0" fontId="10" fillId="0" borderId="5" xfId="4" applyFont="1" applyFill="1" applyBorder="1" applyAlignment="1">
      <alignment horizontal="center" vertical="center"/>
    </xf>
    <xf numFmtId="0" fontId="5" fillId="0" borderId="14" xfId="0" applyFont="1" applyFill="1" applyBorder="1" applyAlignment="1"/>
    <xf numFmtId="0" fontId="10" fillId="0" borderId="5" xfId="4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9" fontId="5" fillId="0" borderId="5" xfId="0" applyNumberFormat="1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/>
    </xf>
    <xf numFmtId="0" fontId="5" fillId="0" borderId="5" xfId="2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6" fillId="0" borderId="12" xfId="0" applyFont="1" applyFill="1" applyBorder="1"/>
    <xf numFmtId="0" fontId="12" fillId="0" borderId="2" xfId="4" applyFont="1" applyFill="1" applyBorder="1"/>
    <xf numFmtId="0" fontId="6" fillId="0" borderId="2" xfId="0" applyFont="1" applyFill="1" applyBorder="1" applyAlignment="1">
      <alignment vertical="center" wrapText="1"/>
    </xf>
    <xf numFmtId="9" fontId="5" fillId="0" borderId="2" xfId="0" applyNumberFormat="1" applyFont="1" applyFill="1" applyBorder="1" applyAlignment="1">
      <alignment horizontal="center"/>
    </xf>
    <xf numFmtId="0" fontId="6" fillId="0" borderId="13" xfId="0" applyFont="1" applyFill="1" applyBorder="1" applyAlignment="1">
      <alignment vertical="center" wrapText="1"/>
    </xf>
    <xf numFmtId="0" fontId="5" fillId="0" borderId="3" xfId="0" applyFont="1" applyFill="1" applyBorder="1" applyAlignment="1">
      <alignment horizontal="left"/>
    </xf>
    <xf numFmtId="0" fontId="10" fillId="0" borderId="3" xfId="4" applyFont="1" applyFill="1" applyBorder="1" applyAlignment="1">
      <alignment horizontal="center" vertical="center"/>
    </xf>
    <xf numFmtId="0" fontId="5" fillId="0" borderId="9" xfId="0" applyFont="1" applyFill="1" applyBorder="1" applyAlignment="1"/>
    <xf numFmtId="0" fontId="10" fillId="0" borderId="3" xfId="4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9" fontId="5" fillId="0" borderId="3" xfId="0" applyNumberFormat="1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3" xfId="2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11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/>
    <xf numFmtId="0" fontId="9" fillId="0" borderId="8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</cellXfs>
  <cellStyles count="5">
    <cellStyle name="Insatisfaisant" xfId="2" builtinId="27"/>
    <cellStyle name="Lien hypertexte" xfId="4" builtinId="8"/>
    <cellStyle name="Neutre" xfId="3" builtinId="28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MN913847" TargetMode="External"/><Relationship Id="rId21" Type="http://schemas.openxmlformats.org/officeDocument/2006/relationships/hyperlink" Target="https://www.ncbi.nlm.nih.gov/nucleotide/CP022413.2?report=genbank&amp;log$=nuclalign&amp;blast_rank=4&amp;RID=199V9S86016" TargetMode="External"/><Relationship Id="rId42" Type="http://schemas.openxmlformats.org/officeDocument/2006/relationships/hyperlink" Target="https://www.ncbi.nlm.nih.gov/nucleotide/HQ455040.1?report=genbank&amp;log$=nuclalign&amp;blast_rank=2&amp;RID=1B8XDK2F016" TargetMode="External"/><Relationship Id="rId63" Type="http://schemas.openxmlformats.org/officeDocument/2006/relationships/hyperlink" Target="https://www.ncbi.nlm.nih.gov/nucleotide/AB627080.1?report=genbank&amp;log$=nuclalign&amp;blast_rank=1&amp;RID=1BD1Y5E401R" TargetMode="External"/><Relationship Id="rId84" Type="http://schemas.openxmlformats.org/officeDocument/2006/relationships/hyperlink" Target="https://www.ncbi.nlm.nih.gov/nucleotide/CP035945.1?report=genbank&amp;log$=nuclalign&amp;blast_rank=6&amp;RID=1BRXX401014" TargetMode="External"/><Relationship Id="rId138" Type="http://schemas.openxmlformats.org/officeDocument/2006/relationships/hyperlink" Target="https://www.ncbi.nlm.nih.gov/nuccore/MN913860" TargetMode="External"/><Relationship Id="rId159" Type="http://schemas.openxmlformats.org/officeDocument/2006/relationships/hyperlink" Target="https://www.ncbi.nlm.nih.gov/nuccore/MN913780" TargetMode="External"/><Relationship Id="rId170" Type="http://schemas.openxmlformats.org/officeDocument/2006/relationships/hyperlink" Target="https://www.ncbi.nlm.nih.gov/nuccore/MN913868" TargetMode="External"/><Relationship Id="rId191" Type="http://schemas.openxmlformats.org/officeDocument/2006/relationships/hyperlink" Target="https://www.ncbi.nlm.nih.gov/nuccore/MN913785" TargetMode="External"/><Relationship Id="rId205" Type="http://schemas.openxmlformats.org/officeDocument/2006/relationships/hyperlink" Target="https://www.ncbi.nlm.nih.gov/nucleotide/MN744551.1?report=genbank&amp;log$=nuclalign&amp;blast_rank=1&amp;RID=1BS0UY4B016" TargetMode="External"/><Relationship Id="rId107" Type="http://schemas.openxmlformats.org/officeDocument/2006/relationships/hyperlink" Target="https://www.ncbi.nlm.nih.gov/nuccore/MN913823" TargetMode="External"/><Relationship Id="rId11" Type="http://schemas.openxmlformats.org/officeDocument/2006/relationships/hyperlink" Target="https://www.ncbi.nlm.nih.gov/nucleotide/MF188177.1?report=genbank&amp;log$=nuclalign&amp;blast_rank=6&amp;RID=197PT0W2014" TargetMode="External"/><Relationship Id="rId32" Type="http://schemas.openxmlformats.org/officeDocument/2006/relationships/hyperlink" Target="https://www.ncbi.nlm.nih.gov/nucleotide/KU311639.1?report=genbank&amp;log$=nuclalign&amp;blast_rank=1&amp;RID=1B7P59FA01R" TargetMode="External"/><Relationship Id="rId53" Type="http://schemas.openxmlformats.org/officeDocument/2006/relationships/hyperlink" Target="https://www.ncbi.nlm.nih.gov/nucleotide/MH603872.1?report=genbank&amp;log$=nuclalign&amp;blast_rank=2&amp;RID=1BB8N9GB01R" TargetMode="External"/><Relationship Id="rId74" Type="http://schemas.openxmlformats.org/officeDocument/2006/relationships/hyperlink" Target="https://www.ncbi.nlm.nih.gov/nucleotide/KJ699395.1?report=genbank&amp;log$=nuclalign&amp;blast_rank=1&amp;RID=1BP42B2A016" TargetMode="External"/><Relationship Id="rId128" Type="http://schemas.openxmlformats.org/officeDocument/2006/relationships/hyperlink" Target="https://www.ncbi.nlm.nih.gov/nuccore/MN913795" TargetMode="External"/><Relationship Id="rId149" Type="http://schemas.openxmlformats.org/officeDocument/2006/relationships/hyperlink" Target="https://www.ncbi.nlm.nih.gov/nuccore/MN913838" TargetMode="External"/><Relationship Id="rId5" Type="http://schemas.openxmlformats.org/officeDocument/2006/relationships/hyperlink" Target="https://www.ncbi.nlm.nih.gov/nucleotide/LT630003.1?report=genbank&amp;log$=nuclalign&amp;blast_rank=5&amp;RID=195U45KB014" TargetMode="External"/><Relationship Id="rId95" Type="http://schemas.openxmlformats.org/officeDocument/2006/relationships/hyperlink" Target="https://www.ncbi.nlm.nih.gov/nucleotide/MN744551.1?report=genbank&amp;log$=nuclalign&amp;blast_rank=1&amp;RID=19C2R6YN014" TargetMode="External"/><Relationship Id="rId160" Type="http://schemas.openxmlformats.org/officeDocument/2006/relationships/hyperlink" Target="https://www.ncbi.nlm.nih.gov/nuccore/MN913840" TargetMode="External"/><Relationship Id="rId181" Type="http://schemas.openxmlformats.org/officeDocument/2006/relationships/hyperlink" Target="https://www.ncbi.nlm.nih.gov/nuccore/MN913808" TargetMode="External"/><Relationship Id="rId22" Type="http://schemas.openxmlformats.org/officeDocument/2006/relationships/hyperlink" Target="https://www.ncbi.nlm.nih.gov/nucleotide/NR_156911.1?report=genbank&amp;log$=nuclalign&amp;blast_rank=1&amp;RID=19APDCAM014" TargetMode="External"/><Relationship Id="rId43" Type="http://schemas.openxmlformats.org/officeDocument/2006/relationships/hyperlink" Target="https://www.ncbi.nlm.nih.gov/nucleotide/JF895488.1?report=genbank&amp;log$=nuclalign&amp;blast_rank=3&amp;RID=1B8YRSYA01R" TargetMode="External"/><Relationship Id="rId64" Type="http://schemas.openxmlformats.org/officeDocument/2006/relationships/hyperlink" Target="https://www.ncbi.nlm.nih.gov/nucleotide/CP015406.2?report=genbank&amp;log$=nuclalign&amp;blast_rank=3&amp;RID=1BN6RPTJ016" TargetMode="External"/><Relationship Id="rId118" Type="http://schemas.openxmlformats.org/officeDocument/2006/relationships/hyperlink" Target="https://www.ncbi.nlm.nih.gov/nuccore/MN913850" TargetMode="External"/><Relationship Id="rId139" Type="http://schemas.openxmlformats.org/officeDocument/2006/relationships/hyperlink" Target="https://www.ncbi.nlm.nih.gov/nuccore/MN913804" TargetMode="External"/><Relationship Id="rId85" Type="http://schemas.openxmlformats.org/officeDocument/2006/relationships/hyperlink" Target="https://www.ncbi.nlm.nih.gov/nucleotide/MK883070.1?report=genbank&amp;log$=nuclalign&amp;blast_rank=2&amp;RID=1BRZ1GFG014" TargetMode="External"/><Relationship Id="rId150" Type="http://schemas.openxmlformats.org/officeDocument/2006/relationships/hyperlink" Target="https://www.ncbi.nlm.nih.gov/nuccore/MN913781" TargetMode="External"/><Relationship Id="rId171" Type="http://schemas.openxmlformats.org/officeDocument/2006/relationships/hyperlink" Target="https://www.ncbi.nlm.nih.gov/nuccore/MN913834" TargetMode="External"/><Relationship Id="rId192" Type="http://schemas.openxmlformats.org/officeDocument/2006/relationships/hyperlink" Target="https://www.ncbi.nlm.nih.gov/nuccore/MN913786" TargetMode="External"/><Relationship Id="rId206" Type="http://schemas.openxmlformats.org/officeDocument/2006/relationships/hyperlink" Target="https://www.ncbi.nlm.nih.gov/nuccore/MN913860" TargetMode="External"/><Relationship Id="rId12" Type="http://schemas.openxmlformats.org/officeDocument/2006/relationships/hyperlink" Target="https://www.ncbi.nlm.nih.gov/nucleotide/NR_044644.2?report=genbank&amp;log$=nuclalign&amp;blast_rank=4&amp;RID=198560B4014" TargetMode="External"/><Relationship Id="rId33" Type="http://schemas.openxmlformats.org/officeDocument/2006/relationships/hyperlink" Target="https://www.ncbi.nlm.nih.gov/nucleotide/CP007646.1?report=genbank&amp;log$=nuclalign&amp;blast_rank=1&amp;RID=1B7S8AGA014" TargetMode="External"/><Relationship Id="rId108" Type="http://schemas.openxmlformats.org/officeDocument/2006/relationships/hyperlink" Target="https://www.ncbi.nlm.nih.gov/nuccore/MN913824" TargetMode="External"/><Relationship Id="rId129" Type="http://schemas.openxmlformats.org/officeDocument/2006/relationships/hyperlink" Target="https://www.ncbi.nlm.nih.gov/nuccore/MN913796" TargetMode="External"/><Relationship Id="rId54" Type="http://schemas.openxmlformats.org/officeDocument/2006/relationships/hyperlink" Target="https://www.ncbi.nlm.nih.gov/nucleotide/KJ438704.1?report=genbank&amp;log$=nuclalign&amp;blast_rank=1&amp;RID=1BB9E1FZ01R" TargetMode="External"/><Relationship Id="rId75" Type="http://schemas.openxmlformats.org/officeDocument/2006/relationships/hyperlink" Target="https://www.ncbi.nlm.nih.gov/nucleotide/AB910746.1?report=genbank&amp;log$=nuclalign&amp;blast_rank=5&amp;RID=1BPV7JEN016" TargetMode="External"/><Relationship Id="rId96" Type="http://schemas.openxmlformats.org/officeDocument/2006/relationships/hyperlink" Target="https://www.ncbi.nlm.nih.gov/nucleotide/MN732568.1?report=genbank&amp;log$=nuclalign&amp;blast_rank=2&amp;RID=1BC6BGRA01R" TargetMode="External"/><Relationship Id="rId140" Type="http://schemas.openxmlformats.org/officeDocument/2006/relationships/hyperlink" Target="https://www.ncbi.nlm.nih.gov/nuccore/MN913805" TargetMode="External"/><Relationship Id="rId161" Type="http://schemas.openxmlformats.org/officeDocument/2006/relationships/hyperlink" Target="https://www.ncbi.nlm.nih.gov/nuccore/MN913858" TargetMode="External"/><Relationship Id="rId182" Type="http://schemas.openxmlformats.org/officeDocument/2006/relationships/hyperlink" Target="https://www.ncbi.nlm.nih.gov/nuccore/MN913809" TargetMode="External"/><Relationship Id="rId6" Type="http://schemas.openxmlformats.org/officeDocument/2006/relationships/hyperlink" Target="https://www.ncbi.nlm.nih.gov/nucleotide/NR_144722.1?report=genbank&amp;log$=nuclalign&amp;blast_rank=3&amp;RID=194FN3KR014" TargetMode="External"/><Relationship Id="rId23" Type="http://schemas.openxmlformats.org/officeDocument/2006/relationships/hyperlink" Target="https://www.ncbi.nlm.nih.gov/nucleotide/MH127966.1?report=genbank&amp;log$=nuclalign&amp;blast_rank=3&amp;RID=19ARNS77016" TargetMode="External"/><Relationship Id="rId119" Type="http://schemas.openxmlformats.org/officeDocument/2006/relationships/hyperlink" Target="https://www.ncbi.nlm.nih.gov/nuccore/MN913855" TargetMode="External"/><Relationship Id="rId44" Type="http://schemas.openxmlformats.org/officeDocument/2006/relationships/hyperlink" Target="https://www.ncbi.nlm.nih.gov/nucleotide/CP045814.1?report=genbank&amp;log$=nuclalign&amp;blast_rank=1&amp;RID=1B91AURU01R" TargetMode="External"/><Relationship Id="rId65" Type="http://schemas.openxmlformats.org/officeDocument/2006/relationships/hyperlink" Target="https://www.ncbi.nlm.nih.gov/nucleotide/CP042267.1?report=genbank&amp;log$=nuclalign&amp;blast_rank=1&amp;RID=1BN8A77J014" TargetMode="External"/><Relationship Id="rId86" Type="http://schemas.openxmlformats.org/officeDocument/2006/relationships/hyperlink" Target="https://www.ncbi.nlm.nih.gov/nucleotide/KX594322.1?report=genbank&amp;log$=nuclalign&amp;blast_rank=2&amp;RID=1BRZU4CW014" TargetMode="External"/><Relationship Id="rId130" Type="http://schemas.openxmlformats.org/officeDocument/2006/relationships/hyperlink" Target="https://www.ncbi.nlm.nih.gov/nuccore/MN913797" TargetMode="External"/><Relationship Id="rId151" Type="http://schemas.openxmlformats.org/officeDocument/2006/relationships/hyperlink" Target="https://www.ncbi.nlm.nih.gov/nuccore/MN913843" TargetMode="External"/><Relationship Id="rId172" Type="http://schemas.openxmlformats.org/officeDocument/2006/relationships/hyperlink" Target="https://www.ncbi.nlm.nih.gov/nuccore/MN913835" TargetMode="External"/><Relationship Id="rId193" Type="http://schemas.openxmlformats.org/officeDocument/2006/relationships/hyperlink" Target="https://www.ncbi.nlm.nih.gov/nuccore/MN913789" TargetMode="External"/><Relationship Id="rId207" Type="http://schemas.openxmlformats.org/officeDocument/2006/relationships/hyperlink" Target="https://www.ncbi.nlm.nih.gov/nucleotide/NR_029356.1?report=genbank&amp;log$=nuclalign&amp;blast_rank=10&amp;RID=1BNVYXZM016" TargetMode="External"/><Relationship Id="rId13" Type="http://schemas.openxmlformats.org/officeDocument/2006/relationships/hyperlink" Target="https://www.ncbi.nlm.nih.gov/nucleotide/NR_029356.1?report=genbank&amp;log$=nuclalign&amp;blast_rank=9&amp;RID=198716BC016" TargetMode="External"/><Relationship Id="rId109" Type="http://schemas.openxmlformats.org/officeDocument/2006/relationships/hyperlink" Target="https://www.ncbi.nlm.nih.gov/nuccore/MN913833" TargetMode="External"/><Relationship Id="rId34" Type="http://schemas.openxmlformats.org/officeDocument/2006/relationships/hyperlink" Target="https://www.ncbi.nlm.nih.gov/nucleotide/LC511019.1?report=genbank&amp;log$=nuclalign&amp;blast_rank=1&amp;RID=1B7TES34016" TargetMode="External"/><Relationship Id="rId55" Type="http://schemas.openxmlformats.org/officeDocument/2006/relationships/hyperlink" Target="https://www.ncbi.nlm.nih.gov/nucleotide/NR_044223.1?report=genbank&amp;log$=nuclalign&amp;blast_rank=1&amp;RID=1BBJPR8101R" TargetMode="External"/><Relationship Id="rId76" Type="http://schemas.openxmlformats.org/officeDocument/2006/relationships/hyperlink" Target="https://www.ncbi.nlm.nih.gov/nucleotide/MK287712.1?report=genbank&amp;log$=nuclalign&amp;blast_rank=6&amp;RID=1BPUCRYU014" TargetMode="External"/><Relationship Id="rId97" Type="http://schemas.openxmlformats.org/officeDocument/2006/relationships/hyperlink" Target="https://www.ncbi.nlm.nih.gov/nucleotide/CP044028.1?report=genbank&amp;log$=nuclalign&amp;blast_rank=3&amp;RID=1BCY990V01R" TargetMode="External"/><Relationship Id="rId120" Type="http://schemas.openxmlformats.org/officeDocument/2006/relationships/hyperlink" Target="https://www.ncbi.nlm.nih.gov/nuccore/MN913856" TargetMode="External"/><Relationship Id="rId141" Type="http://schemas.openxmlformats.org/officeDocument/2006/relationships/hyperlink" Target="https://www.ncbi.nlm.nih.gov/nuccore/MN913806" TargetMode="External"/><Relationship Id="rId7" Type="http://schemas.openxmlformats.org/officeDocument/2006/relationships/hyperlink" Target="https://www.ncbi.nlm.nih.gov/nucleotide/NR_113270.1?report=genbank&amp;log$=nucltop&amp;blast_rank=3&amp;RID=19718PRA016" TargetMode="External"/><Relationship Id="rId162" Type="http://schemas.openxmlformats.org/officeDocument/2006/relationships/hyperlink" Target="https://www.ncbi.nlm.nih.gov/nuccore/MN913831" TargetMode="External"/><Relationship Id="rId183" Type="http://schemas.openxmlformats.org/officeDocument/2006/relationships/hyperlink" Target="https://www.ncbi.nlm.nih.gov/nuccore/MN913810" TargetMode="External"/><Relationship Id="rId24" Type="http://schemas.openxmlformats.org/officeDocument/2006/relationships/hyperlink" Target="https://www.ncbi.nlm.nih.gov/nucleotide/AB910746.1?report=genbank&amp;log$=nuclalign&amp;blast_rank=3&amp;RID=19B2FD1P016" TargetMode="External"/><Relationship Id="rId45" Type="http://schemas.openxmlformats.org/officeDocument/2006/relationships/hyperlink" Target="https://www.ncbi.nlm.nih.gov/nucleotide/HM631829.1?report=genbank&amp;log$=nuclalign&amp;blast_rank=8&amp;RID=1B927XCH01R" TargetMode="External"/><Relationship Id="rId66" Type="http://schemas.openxmlformats.org/officeDocument/2006/relationships/hyperlink" Target="https://www.ncbi.nlm.nih.gov/nucleotide/CP043487.1?report=genbank&amp;log$=nuclalign&amp;blast_rank=1&amp;RID=1BN9CAV9014" TargetMode="External"/><Relationship Id="rId87" Type="http://schemas.openxmlformats.org/officeDocument/2006/relationships/hyperlink" Target="https://www.ncbi.nlm.nih.gov/nucleotide/NR_117130.1?report=genbank&amp;log$=nuclalign&amp;blast_rank=1&amp;RID=1BS95C6A016" TargetMode="External"/><Relationship Id="rId110" Type="http://schemas.openxmlformats.org/officeDocument/2006/relationships/hyperlink" Target="https://www.ncbi.nlm.nih.gov/nuccore/MN913773" TargetMode="External"/><Relationship Id="rId131" Type="http://schemas.openxmlformats.org/officeDocument/2006/relationships/hyperlink" Target="https://www.ncbi.nlm.nih.gov/nuccore/MN913775" TargetMode="External"/><Relationship Id="rId152" Type="http://schemas.openxmlformats.org/officeDocument/2006/relationships/hyperlink" Target="https://www.ncbi.nlm.nih.gov/nuccore/MN913784" TargetMode="External"/><Relationship Id="rId173" Type="http://schemas.openxmlformats.org/officeDocument/2006/relationships/hyperlink" Target="https://www.ncbi.nlm.nih.gov/nuccore/MN913787" TargetMode="External"/><Relationship Id="rId194" Type="http://schemas.openxmlformats.org/officeDocument/2006/relationships/hyperlink" Target="https://www.ncbi.nlm.nih.gov/nuccore/MN913814" TargetMode="External"/><Relationship Id="rId208" Type="http://schemas.openxmlformats.org/officeDocument/2006/relationships/hyperlink" Target="https://www.ncbi.nlm.nih.gov/nuccore/MN913843" TargetMode="External"/><Relationship Id="rId19" Type="http://schemas.openxmlformats.org/officeDocument/2006/relationships/hyperlink" Target="https://www.ncbi.nlm.nih.gov/nucleotide/CP022413.2?report=genbank&amp;log$=nuclalign&amp;blast_rank=4&amp;RID=199V9S86016" TargetMode="External"/><Relationship Id="rId14" Type="http://schemas.openxmlformats.org/officeDocument/2006/relationships/hyperlink" Target="https://www.ncbi.nlm.nih.gov/nucleotide/LT725669.1?report=genbank&amp;log$=nuclalign&amp;blast_rank=1&amp;RID=198KA8UJ016" TargetMode="External"/><Relationship Id="rId30" Type="http://schemas.openxmlformats.org/officeDocument/2006/relationships/hyperlink" Target="https://www.ncbi.nlm.nih.gov/nucleotide/DQ002932.1?report=genbank&amp;log$=nuclalign&amp;blast_rank=1&amp;RID=19C0F6NY014" TargetMode="External"/><Relationship Id="rId35" Type="http://schemas.openxmlformats.org/officeDocument/2006/relationships/hyperlink" Target="https://www.ncbi.nlm.nih.gov/nucleotide/LC511019.1?report=genbank&amp;log$=nuclalign&amp;blast_rank=1&amp;RID=1B7TES34016" TargetMode="External"/><Relationship Id="rId56" Type="http://schemas.openxmlformats.org/officeDocument/2006/relationships/hyperlink" Target="https://www.ncbi.nlm.nih.gov/nucleotide/KF607091.1?report=genbank&amp;log$=nuclalign&amp;blast_rank=1&amp;RID=1BBNA7D001R" TargetMode="External"/><Relationship Id="rId77" Type="http://schemas.openxmlformats.org/officeDocument/2006/relationships/hyperlink" Target="https://www.ncbi.nlm.nih.gov/nucleotide/LC511019.1?report=genbank&amp;log$=nuclalign&amp;blast_rank=1&amp;RID=1BPW22PA016" TargetMode="External"/><Relationship Id="rId100" Type="http://schemas.openxmlformats.org/officeDocument/2006/relationships/hyperlink" Target="https://www.ncbi.nlm.nih.gov/nuccore/MN913803" TargetMode="External"/><Relationship Id="rId105" Type="http://schemas.openxmlformats.org/officeDocument/2006/relationships/hyperlink" Target="https://www.ncbi.nlm.nih.gov/nuccore/MN913836" TargetMode="External"/><Relationship Id="rId126" Type="http://schemas.openxmlformats.org/officeDocument/2006/relationships/hyperlink" Target="https://www.ncbi.nlm.nih.gov/nuccore/MN913791" TargetMode="External"/><Relationship Id="rId147" Type="http://schemas.openxmlformats.org/officeDocument/2006/relationships/hyperlink" Target="https://www.ncbi.nlm.nih.gov/nuccore/MN913829" TargetMode="External"/><Relationship Id="rId168" Type="http://schemas.openxmlformats.org/officeDocument/2006/relationships/hyperlink" Target="https://www.ncbi.nlm.nih.gov/nuccore/MN913818" TargetMode="External"/><Relationship Id="rId8" Type="http://schemas.openxmlformats.org/officeDocument/2006/relationships/hyperlink" Target="https://www.ncbi.nlm.nih.gov/nucleotide/NR_144727.1?report=genbank&amp;log$=nuclalign&amp;blast_rank=4&amp;RID=19771MY2014" TargetMode="External"/><Relationship Id="rId51" Type="http://schemas.openxmlformats.org/officeDocument/2006/relationships/hyperlink" Target="https://www.ncbi.nlm.nih.gov/nucleotide/CP046307.1?report=genbank&amp;log$=nuclalign&amp;blast_rank=1&amp;RID=1BAB2FCF01R" TargetMode="External"/><Relationship Id="rId72" Type="http://schemas.openxmlformats.org/officeDocument/2006/relationships/hyperlink" Target="https://www.ncbi.nlm.nih.gov/nucleotide/AB910746.1?report=genbank&amp;log$=nuclalign&amp;blast_rank=8&amp;RID=1BP6HTA6014" TargetMode="External"/><Relationship Id="rId93" Type="http://schemas.openxmlformats.org/officeDocument/2006/relationships/hyperlink" Target="https://www.ncbi.nlm.nih.gov/nucleotide/JN391533.1?report=genbank&amp;log$=nuclalign&amp;blast_rank=1&amp;RID=1B905U4Y01R" TargetMode="External"/><Relationship Id="rId98" Type="http://schemas.openxmlformats.org/officeDocument/2006/relationships/hyperlink" Target="https://www.ncbi.nlm.nih.gov/nucleotide/CP046307.1?report=genbank&amp;log$=nuclalign&amp;blast_rank=1&amp;RID=1BCZ559W01R" TargetMode="External"/><Relationship Id="rId121" Type="http://schemas.openxmlformats.org/officeDocument/2006/relationships/hyperlink" Target="https://www.ncbi.nlm.nih.gov/nuccore/MN913857" TargetMode="External"/><Relationship Id="rId142" Type="http://schemas.openxmlformats.org/officeDocument/2006/relationships/hyperlink" Target="https://www.ncbi.nlm.nih.gov/nuccore/MN913807" TargetMode="External"/><Relationship Id="rId163" Type="http://schemas.openxmlformats.org/officeDocument/2006/relationships/hyperlink" Target="https://www.ncbi.nlm.nih.gov/nuccore/MN913839" TargetMode="External"/><Relationship Id="rId184" Type="http://schemas.openxmlformats.org/officeDocument/2006/relationships/hyperlink" Target="https://www.ncbi.nlm.nih.gov/nuccore/MN913852" TargetMode="External"/><Relationship Id="rId189" Type="http://schemas.openxmlformats.org/officeDocument/2006/relationships/hyperlink" Target="https://www.ncbi.nlm.nih.gov/nuccore/MN913848" TargetMode="External"/><Relationship Id="rId3" Type="http://schemas.openxmlformats.org/officeDocument/2006/relationships/hyperlink" Target="https://www.ncbi.nlm.nih.gov/nucleotide/KR364751.1?report=genbank&amp;log$=nucltop&amp;blast_rank=1&amp;RID=195ED36U016" TargetMode="External"/><Relationship Id="rId214" Type="http://schemas.openxmlformats.org/officeDocument/2006/relationships/hyperlink" Target="https://www.ncbi.nlm.nih.gov/nuccore/MN913806" TargetMode="External"/><Relationship Id="rId25" Type="http://schemas.openxmlformats.org/officeDocument/2006/relationships/hyperlink" Target="https://www.ncbi.nlm.nih.gov/nucleotide/MF188177.1?report=genbank&amp;log$=nuclalign&amp;blast_rank=1&amp;RID=19B3WUSU014" TargetMode="External"/><Relationship Id="rId46" Type="http://schemas.openxmlformats.org/officeDocument/2006/relationships/hyperlink" Target="https://www.ncbi.nlm.nih.gov/nucleotide/CP011007.1?report=genbank&amp;log$=nuclalign&amp;blast_rank=2&amp;RID=1B9MHJXR01R" TargetMode="External"/><Relationship Id="rId67" Type="http://schemas.openxmlformats.org/officeDocument/2006/relationships/hyperlink" Target="https://www.ncbi.nlm.nih.gov/nucleotide/HQ455040.1?report=genbank&amp;log$=nuclalign&amp;blast_rank=2&amp;RID=1BNSUAPH016" TargetMode="External"/><Relationship Id="rId116" Type="http://schemas.openxmlformats.org/officeDocument/2006/relationships/hyperlink" Target="https://www.ncbi.nlm.nih.gov/nuccore/MN913782" TargetMode="External"/><Relationship Id="rId137" Type="http://schemas.openxmlformats.org/officeDocument/2006/relationships/hyperlink" Target="https://www.ncbi.nlm.nih.gov/nuccore/MN913854" TargetMode="External"/><Relationship Id="rId158" Type="http://schemas.openxmlformats.org/officeDocument/2006/relationships/hyperlink" Target="https://www.ncbi.nlm.nih.gov/nuccore/MN913837" TargetMode="External"/><Relationship Id="rId20" Type="http://schemas.openxmlformats.org/officeDocument/2006/relationships/hyperlink" Target="https://www.ncbi.nlm.nih.gov/nucleotide/NR_114393.1?report=genbank&amp;log$=nuclalign&amp;blast_rank=1&amp;RID=199WRSXV016" TargetMode="External"/><Relationship Id="rId41" Type="http://schemas.openxmlformats.org/officeDocument/2006/relationships/hyperlink" Target="https://www.ncbi.nlm.nih.gov/nucleotide/CP015406.2?report=genbank&amp;log$=nuclalign&amp;blast_rank=5&amp;RID=1B8HD40G01R" TargetMode="External"/><Relationship Id="rId62" Type="http://schemas.openxmlformats.org/officeDocument/2006/relationships/hyperlink" Target="https://www.ncbi.nlm.nih.gov/nucleotide/MN749966.1?report=genbank&amp;log$=nuclalign&amp;blast_rank=1&amp;RID=1BD0YP3A01R" TargetMode="External"/><Relationship Id="rId83" Type="http://schemas.openxmlformats.org/officeDocument/2006/relationships/hyperlink" Target="https://www.ncbi.nlm.nih.gov/nucleotide/GU124472.1?report=genbank&amp;log$=nuclalign&amp;blast_rank=4&amp;RID=1BRJF79G016" TargetMode="External"/><Relationship Id="rId88" Type="http://schemas.openxmlformats.org/officeDocument/2006/relationships/hyperlink" Target="https://www.ncbi.nlm.nih.gov/nucleotide/AB910746.1?report=genbank&amp;log$=nuclalign&amp;blast_rank=5&amp;RID=1BS9XYJN014" TargetMode="External"/><Relationship Id="rId111" Type="http://schemas.openxmlformats.org/officeDocument/2006/relationships/hyperlink" Target="https://www.ncbi.nlm.nih.gov/nuccore/MN913783" TargetMode="External"/><Relationship Id="rId132" Type="http://schemas.openxmlformats.org/officeDocument/2006/relationships/hyperlink" Target="https://www.ncbi.nlm.nih.gov/nuccore/MN913798" TargetMode="External"/><Relationship Id="rId153" Type="http://schemas.openxmlformats.org/officeDocument/2006/relationships/hyperlink" Target="https://www.ncbi.nlm.nih.gov/nuccore/MN913794" TargetMode="External"/><Relationship Id="rId174" Type="http://schemas.openxmlformats.org/officeDocument/2006/relationships/hyperlink" Target="https://www.ncbi.nlm.nih.gov/nuccore/MN913866" TargetMode="External"/><Relationship Id="rId179" Type="http://schemas.openxmlformats.org/officeDocument/2006/relationships/hyperlink" Target="https://www.ncbi.nlm.nih.gov/nuccore/MN913851" TargetMode="External"/><Relationship Id="rId195" Type="http://schemas.openxmlformats.org/officeDocument/2006/relationships/hyperlink" Target="https://www.ncbi.nlm.nih.gov/nuccore/MN913842" TargetMode="External"/><Relationship Id="rId209" Type="http://schemas.openxmlformats.org/officeDocument/2006/relationships/hyperlink" Target="https://www.ncbi.nlm.nih.gov/nucleotide/CP044227.1?report=genbank&amp;log$=nucltop&amp;blast_rank=1&amp;RID=195RVAED016" TargetMode="External"/><Relationship Id="rId190" Type="http://schemas.openxmlformats.org/officeDocument/2006/relationships/hyperlink" Target="https://www.ncbi.nlm.nih.gov/nuccore/MN913849" TargetMode="External"/><Relationship Id="rId204" Type="http://schemas.openxmlformats.org/officeDocument/2006/relationships/hyperlink" Target="https://www.ncbi.nlm.nih.gov/nuccore/MN913854" TargetMode="External"/><Relationship Id="rId15" Type="http://schemas.openxmlformats.org/officeDocument/2006/relationships/hyperlink" Target="https://www.ncbi.nlm.nih.gov/nucleotide/EU869233.1?report=genbank&amp;log$=nuclalign&amp;blast_rank=2&amp;RID=198N1DYP016" TargetMode="External"/><Relationship Id="rId36" Type="http://schemas.openxmlformats.org/officeDocument/2006/relationships/hyperlink" Target="https://www.ncbi.nlm.nih.gov/nucleotide/MN744551.1?report=genbank&amp;log$=nuclalign&amp;blast_rank=2&amp;RID=1B81WG4A01R" TargetMode="External"/><Relationship Id="rId57" Type="http://schemas.openxmlformats.org/officeDocument/2006/relationships/hyperlink" Target="https://www.ncbi.nlm.nih.gov/nucleotide/CP009428.1?report=genbank&amp;log$=nuclalign&amp;blast_rank=4&amp;RID=1BBPJNA0016" TargetMode="External"/><Relationship Id="rId106" Type="http://schemas.openxmlformats.org/officeDocument/2006/relationships/hyperlink" Target="https://www.ncbi.nlm.nih.gov/nuccore/MN913822" TargetMode="External"/><Relationship Id="rId127" Type="http://schemas.openxmlformats.org/officeDocument/2006/relationships/hyperlink" Target="https://www.ncbi.nlm.nih.gov/nuccore/MN913793" TargetMode="External"/><Relationship Id="rId10" Type="http://schemas.openxmlformats.org/officeDocument/2006/relationships/hyperlink" Target="https://www.ncbi.nlm.nih.gov/nucleotide/NR_144738.1?report=genbank&amp;log$=nucltop&amp;blast_rank=1&amp;RID=193WP4EG01R" TargetMode="External"/><Relationship Id="rId31" Type="http://schemas.openxmlformats.org/officeDocument/2006/relationships/hyperlink" Target="https://www.ncbi.nlm.nih.gov/nucleotide/CP007457.1?report=genbank&amp;log$=nuclalign&amp;blast_rank=1&amp;RID=19C1J5TJ014" TargetMode="External"/><Relationship Id="rId52" Type="http://schemas.openxmlformats.org/officeDocument/2006/relationships/hyperlink" Target="https://www.ncbi.nlm.nih.gov/nucleotide/MN372074.1?report=genbank&amp;log$=nuclalign&amp;blast_rank=1&amp;RID=1BB2NGWG01R" TargetMode="External"/><Relationship Id="rId73" Type="http://schemas.openxmlformats.org/officeDocument/2006/relationships/hyperlink" Target="https://www.ncbi.nlm.nih.gov/nucleotide/NR_029356.1?report=genbank&amp;log$=nuclalign&amp;blast_rank=10&amp;RID=1BNVYXZM016" TargetMode="External"/><Relationship Id="rId78" Type="http://schemas.openxmlformats.org/officeDocument/2006/relationships/hyperlink" Target="https://www.ncbi.nlm.nih.gov/nucleotide/GU086206.1?report=genbank&amp;log$=nuclalign&amp;blast_rank=1&amp;RID=1BPXT5BP016" TargetMode="External"/><Relationship Id="rId94" Type="http://schemas.openxmlformats.org/officeDocument/2006/relationships/hyperlink" Target="https://www.ncbi.nlm.nih.gov/nucleotide/NR_114393.1?report=genbank&amp;log$=nuclalign&amp;blast_rank=1&amp;RID=19BG41WG014" TargetMode="External"/><Relationship Id="rId99" Type="http://schemas.openxmlformats.org/officeDocument/2006/relationships/hyperlink" Target="https://www.ncbi.nlm.nih.gov/nucleotide/MK934665.1?report=genbank&amp;log$=nuclalign&amp;blast_rank=1&amp;RID=1C0SMXP7014" TargetMode="External"/><Relationship Id="rId101" Type="http://schemas.openxmlformats.org/officeDocument/2006/relationships/hyperlink" Target="https://www.ncbi.nlm.nih.gov/nuccore/MN913844" TargetMode="External"/><Relationship Id="rId122" Type="http://schemas.openxmlformats.org/officeDocument/2006/relationships/hyperlink" Target="https://www.ncbi.nlm.nih.gov/nuccore/MN913859" TargetMode="External"/><Relationship Id="rId143" Type="http://schemas.openxmlformats.org/officeDocument/2006/relationships/hyperlink" Target="https://www.ncbi.nlm.nih.gov/nuccore/MN913811" TargetMode="External"/><Relationship Id="rId148" Type="http://schemas.openxmlformats.org/officeDocument/2006/relationships/hyperlink" Target="https://www.ncbi.nlm.nih.gov/nuccore/MN913830" TargetMode="External"/><Relationship Id="rId164" Type="http://schemas.openxmlformats.org/officeDocument/2006/relationships/hyperlink" Target="https://www.ncbi.nlm.nih.gov/nuccore/MN913832" TargetMode="External"/><Relationship Id="rId169" Type="http://schemas.openxmlformats.org/officeDocument/2006/relationships/hyperlink" Target="https://www.ncbi.nlm.nih.gov/nuccore/MN913820" TargetMode="External"/><Relationship Id="rId185" Type="http://schemas.openxmlformats.org/officeDocument/2006/relationships/hyperlink" Target="https://www.ncbi.nlm.nih.gov/nuccore/MN913821" TargetMode="External"/><Relationship Id="rId4" Type="http://schemas.openxmlformats.org/officeDocument/2006/relationships/hyperlink" Target="https://www.ncbi.nlm.nih.gov/nucleotide/CP044227.1?report=genbank&amp;log$=nucltop&amp;blast_rank=1&amp;RID=195RVAED016" TargetMode="External"/><Relationship Id="rId9" Type="http://schemas.openxmlformats.org/officeDocument/2006/relationships/hyperlink" Target="https://www.ncbi.nlm.nih.gov/nucleotide/NR_114789.1?report=genbank&amp;log$=nuclalign&amp;blast_rank=8&amp;RID=19792U1P014" TargetMode="External"/><Relationship Id="rId180" Type="http://schemas.openxmlformats.org/officeDocument/2006/relationships/hyperlink" Target="https://www.ncbi.nlm.nih.gov/nuccore/MN913867" TargetMode="External"/><Relationship Id="rId210" Type="http://schemas.openxmlformats.org/officeDocument/2006/relationships/hyperlink" Target="https://www.ncbi.nlm.nih.gov/nuccore/MN913777" TargetMode="External"/><Relationship Id="rId215" Type="http://schemas.openxmlformats.org/officeDocument/2006/relationships/printerSettings" Target="../printerSettings/printerSettings1.bin"/><Relationship Id="rId26" Type="http://schemas.openxmlformats.org/officeDocument/2006/relationships/hyperlink" Target="https://www.ncbi.nlm.nih.gov/nucleotide/AB910746.1?report=genbank&amp;log$=nuclalign&amp;blast_rank=5&amp;RID=19BAXV2B014" TargetMode="External"/><Relationship Id="rId47" Type="http://schemas.openxmlformats.org/officeDocument/2006/relationships/hyperlink" Target="https://www.ncbi.nlm.nih.gov/nucleotide/CP046448.1?report=genbank&amp;log$=nuclalign&amp;blast_rank=1&amp;RID=1B9NEPHW01R" TargetMode="External"/><Relationship Id="rId68" Type="http://schemas.openxmlformats.org/officeDocument/2006/relationships/hyperlink" Target="https://www.ncbi.nlm.nih.gov/nucleotide/MG015712.1?report=genbank&amp;log$=nuclalign&amp;blast_rank=5&amp;RID=1BNU2D81016" TargetMode="External"/><Relationship Id="rId89" Type="http://schemas.openxmlformats.org/officeDocument/2006/relationships/hyperlink" Target="https://www.ncbi.nlm.nih.gov/nucleotide/NR_102852.1?report=genbank&amp;log$=nuclalign&amp;blast_rank=1&amp;RID=1BSAZ9GY016" TargetMode="External"/><Relationship Id="rId112" Type="http://schemas.openxmlformats.org/officeDocument/2006/relationships/hyperlink" Target="https://www.ncbi.nlm.nih.gov/nuccore/MN913846" TargetMode="External"/><Relationship Id="rId133" Type="http://schemas.openxmlformats.org/officeDocument/2006/relationships/hyperlink" Target="https://www.ncbi.nlm.nih.gov/nuccore/MN913799" TargetMode="External"/><Relationship Id="rId154" Type="http://schemas.openxmlformats.org/officeDocument/2006/relationships/hyperlink" Target="https://www.ncbi.nlm.nih.gov/nuccore/MN913802" TargetMode="External"/><Relationship Id="rId175" Type="http://schemas.openxmlformats.org/officeDocument/2006/relationships/hyperlink" Target="https://www.ncbi.nlm.nih.gov/nuccore/MN913788" TargetMode="External"/><Relationship Id="rId196" Type="http://schemas.openxmlformats.org/officeDocument/2006/relationships/hyperlink" Target="https://www.ncbi.nlm.nih.gov/nuccore/MN913870" TargetMode="External"/><Relationship Id="rId200" Type="http://schemas.openxmlformats.org/officeDocument/2006/relationships/hyperlink" Target="https://www.ncbi.nlm.nih.gov/nuccore/MN913850" TargetMode="External"/><Relationship Id="rId16" Type="http://schemas.openxmlformats.org/officeDocument/2006/relationships/hyperlink" Target="https://www.ncbi.nlm.nih.gov/nucleotide/AB910746.1?report=genbank&amp;log$=nuclalign&amp;blast_rank=4&amp;RID=198ZK1ZG014" TargetMode="External"/><Relationship Id="rId37" Type="http://schemas.openxmlformats.org/officeDocument/2006/relationships/hyperlink" Target="https://www.ncbi.nlm.nih.gov/nucleotide/CP015408.2?report=genbank&amp;log$=nuclalign&amp;blast_rank=1&amp;RID=1B83187Z01R" TargetMode="External"/><Relationship Id="rId58" Type="http://schemas.openxmlformats.org/officeDocument/2006/relationships/hyperlink" Target="https://www.ncbi.nlm.nih.gov/nucleotide/NR_025739.1?report=genbank&amp;log$=nuclalign&amp;blast_rank=2&amp;RID=1BBKVP3N01R" TargetMode="External"/><Relationship Id="rId79" Type="http://schemas.openxmlformats.org/officeDocument/2006/relationships/hyperlink" Target="https://www.ncbi.nlm.nih.gov/nucleotide/NR_116303.1?report=genbank&amp;log$=nuclalign&amp;blast_rank=5&amp;RID=1BRFT7F2016" TargetMode="External"/><Relationship Id="rId102" Type="http://schemas.openxmlformats.org/officeDocument/2006/relationships/hyperlink" Target="https://www.ncbi.nlm.nih.gov/nuccore/MN913853" TargetMode="External"/><Relationship Id="rId123" Type="http://schemas.openxmlformats.org/officeDocument/2006/relationships/hyperlink" Target="https://www.ncbi.nlm.nih.gov/nuccore/MN913862" TargetMode="External"/><Relationship Id="rId144" Type="http://schemas.openxmlformats.org/officeDocument/2006/relationships/hyperlink" Target="https://www.ncbi.nlm.nih.gov/nuccore/MN913864" TargetMode="External"/><Relationship Id="rId90" Type="http://schemas.openxmlformats.org/officeDocument/2006/relationships/hyperlink" Target="https://www.ncbi.nlm.nih.gov/nucleotide/MF662252.1?report=genbank&amp;log$=nuclalign&amp;blast_rank=1&amp;RID=1BSH2EA3014" TargetMode="External"/><Relationship Id="rId165" Type="http://schemas.openxmlformats.org/officeDocument/2006/relationships/hyperlink" Target="https://www.ncbi.nlm.nih.gov/nuccore/MN913865" TargetMode="External"/><Relationship Id="rId186" Type="http://schemas.openxmlformats.org/officeDocument/2006/relationships/hyperlink" Target="https://www.ncbi.nlm.nih.gov/nuccore/MN913826" TargetMode="External"/><Relationship Id="rId211" Type="http://schemas.openxmlformats.org/officeDocument/2006/relationships/hyperlink" Target="https://www.ncbi.nlm.nih.gov/nucleotide/DQ002932.1?report=genbank&amp;log$=nuclalign&amp;blast_rank=1&amp;RID=19C0F6NY014" TargetMode="External"/><Relationship Id="rId27" Type="http://schemas.openxmlformats.org/officeDocument/2006/relationships/hyperlink" Target="https://www.ncbi.nlm.nih.gov/nucleotide/FP929060.1?report=genbank&amp;log$=nuclalign&amp;blast_rank=1&amp;RID=19BH5TX1014" TargetMode="External"/><Relationship Id="rId48" Type="http://schemas.openxmlformats.org/officeDocument/2006/relationships/hyperlink" Target="https://www.ncbi.nlm.nih.gov/nucleotide/AY373320.1?report=genbank&amp;log$=nuclalign&amp;blast_rank=1&amp;RID=1B9PN3PS014" TargetMode="External"/><Relationship Id="rId69" Type="http://schemas.openxmlformats.org/officeDocument/2006/relationships/hyperlink" Target="https://www.ncbi.nlm.nih.gov/nucleotide/NR_029356.1?report=genbank&amp;log$=nuclalign&amp;blast_rank=10&amp;RID=1BNV19K6016" TargetMode="External"/><Relationship Id="rId113" Type="http://schemas.openxmlformats.org/officeDocument/2006/relationships/hyperlink" Target="https://www.ncbi.nlm.nih.gov/nuccore/MN913792" TargetMode="External"/><Relationship Id="rId134" Type="http://schemas.openxmlformats.org/officeDocument/2006/relationships/hyperlink" Target="https://www.ncbi.nlm.nih.gov/nuccore/MN913801" TargetMode="External"/><Relationship Id="rId80" Type="http://schemas.openxmlformats.org/officeDocument/2006/relationships/hyperlink" Target="https://www.ncbi.nlm.nih.gov/nucleotide/KU551165.1?report=genbank&amp;log$=nuclalign&amp;blast_rank=1&amp;RID=1BRG7CBC014" TargetMode="External"/><Relationship Id="rId155" Type="http://schemas.openxmlformats.org/officeDocument/2006/relationships/hyperlink" Target="https://www.ncbi.nlm.nih.gov/nuccore/MN913812" TargetMode="External"/><Relationship Id="rId176" Type="http://schemas.openxmlformats.org/officeDocument/2006/relationships/hyperlink" Target="https://www.ncbi.nlm.nih.gov/nuccore/MN913861" TargetMode="External"/><Relationship Id="rId197" Type="http://schemas.openxmlformats.org/officeDocument/2006/relationships/hyperlink" Target="https://www.ncbi.nlm.nih.gov/nuccore/MN913871" TargetMode="External"/><Relationship Id="rId201" Type="http://schemas.openxmlformats.org/officeDocument/2006/relationships/hyperlink" Target="https://www.ncbi.nlm.nih.gov/nucleotide/MN372074.1?report=genbank&amp;log$=nuclalign&amp;blast_rank=1&amp;RID=1BB2NGWG01R" TargetMode="External"/><Relationship Id="rId17" Type="http://schemas.openxmlformats.org/officeDocument/2006/relationships/hyperlink" Target="https://www.ncbi.nlm.nih.gov/nucleotide/CP011524.1?report=genbank&amp;log$=nuclalign&amp;blast_rank=2&amp;RID=199DWYJN016" TargetMode="External"/><Relationship Id="rId38" Type="http://schemas.openxmlformats.org/officeDocument/2006/relationships/hyperlink" Target="https://www.ncbi.nlm.nih.gov/nucleotide/LC511019.1?report=genbank&amp;log$=nuclalign&amp;blast_rank=1&amp;RID=1B8B9WE701R" TargetMode="External"/><Relationship Id="rId59" Type="http://schemas.openxmlformats.org/officeDocument/2006/relationships/hyperlink" Target="https://www.ncbi.nlm.nih.gov/nucleotide/KJ803899.1?report=genbank&amp;log$=nuclalign&amp;blast_rank=6&amp;RID=1BC3WZ4C01R" TargetMode="External"/><Relationship Id="rId103" Type="http://schemas.openxmlformats.org/officeDocument/2006/relationships/hyperlink" Target="https://www.ncbi.nlm.nih.gov/nuccore/MN913815" TargetMode="External"/><Relationship Id="rId124" Type="http://schemas.openxmlformats.org/officeDocument/2006/relationships/hyperlink" Target="https://www.ncbi.nlm.nih.gov/nuccore/MN913863" TargetMode="External"/><Relationship Id="rId70" Type="http://schemas.openxmlformats.org/officeDocument/2006/relationships/hyperlink" Target="https://www.ncbi.nlm.nih.gov/nucleotide/KU196086.1?report=genbank&amp;log$=nuclalign&amp;blast_rank=2&amp;RID=1BP4MP1N016" TargetMode="External"/><Relationship Id="rId91" Type="http://schemas.openxmlformats.org/officeDocument/2006/relationships/hyperlink" Target="https://www.ncbi.nlm.nih.gov/nucleotide/CP034420.1?report=genbank&amp;log$=nuclalign&amp;blast_rank=1&amp;RID=1BSHTA0W016" TargetMode="External"/><Relationship Id="rId145" Type="http://schemas.openxmlformats.org/officeDocument/2006/relationships/hyperlink" Target="https://www.ncbi.nlm.nih.gov/nuccore/MN913825" TargetMode="External"/><Relationship Id="rId166" Type="http://schemas.openxmlformats.org/officeDocument/2006/relationships/hyperlink" Target="https://www.ncbi.nlm.nih.gov/nuccore/MN913816" TargetMode="External"/><Relationship Id="rId187" Type="http://schemas.openxmlformats.org/officeDocument/2006/relationships/hyperlink" Target="https://www.ncbi.nlm.nih.gov/nuccore/MN913827" TargetMode="External"/><Relationship Id="rId1" Type="http://schemas.openxmlformats.org/officeDocument/2006/relationships/hyperlink" Target="https://www.ncbi.nlm.nih.gov/nucleotide/NR_144738.1?report=genbank&amp;log$=nucltop&amp;blast_rank=1&amp;RID=193WP4EG01R" TargetMode="External"/><Relationship Id="rId212" Type="http://schemas.openxmlformats.org/officeDocument/2006/relationships/hyperlink" Target="https://www.ncbi.nlm.nih.gov/nuccore/MN913802" TargetMode="External"/><Relationship Id="rId28" Type="http://schemas.openxmlformats.org/officeDocument/2006/relationships/hyperlink" Target="https://www.ncbi.nlm.nih.gov/nucleotide/NR_043550.1?report=genbank&amp;log$=nuclalign&amp;blast_rank=2&amp;RID=19BJ9D46016" TargetMode="External"/><Relationship Id="rId49" Type="http://schemas.openxmlformats.org/officeDocument/2006/relationships/hyperlink" Target="https://www.ncbi.nlm.nih.gov/nucleotide/KF957731.1?report=genbank&amp;log$=nuclalign&amp;blast_rank=2&amp;RID=1B9RRMYE014" TargetMode="External"/><Relationship Id="rId114" Type="http://schemas.openxmlformats.org/officeDocument/2006/relationships/hyperlink" Target="https://www.ncbi.nlm.nih.gov/nuccore/MN913800" TargetMode="External"/><Relationship Id="rId60" Type="http://schemas.openxmlformats.org/officeDocument/2006/relationships/hyperlink" Target="https://www.ncbi.nlm.nih.gov/nucleotide/CP044135.1?report=genbank&amp;log$=nuclalign&amp;blast_rank=1&amp;RID=1BC554ZF01R" TargetMode="External"/><Relationship Id="rId81" Type="http://schemas.openxmlformats.org/officeDocument/2006/relationships/hyperlink" Target="https://www.ncbi.nlm.nih.gov/nucleotide/GQ422709.1?report=genbank&amp;log$=nuclalign&amp;blast_rank=1&amp;RID=1BRGJ76H014" TargetMode="External"/><Relationship Id="rId135" Type="http://schemas.openxmlformats.org/officeDocument/2006/relationships/hyperlink" Target="https://www.ncbi.nlm.nih.gov/nuccore/MN913778" TargetMode="External"/><Relationship Id="rId156" Type="http://schemas.openxmlformats.org/officeDocument/2006/relationships/hyperlink" Target="https://www.ncbi.nlm.nih.gov/nuccore/MN913813" TargetMode="External"/><Relationship Id="rId177" Type="http://schemas.openxmlformats.org/officeDocument/2006/relationships/hyperlink" Target="https://www.ncbi.nlm.nih.gov/nuccore/MN913790" TargetMode="External"/><Relationship Id="rId198" Type="http://schemas.openxmlformats.org/officeDocument/2006/relationships/hyperlink" Target="https://www.ncbi.nlm.nih.gov/nuccore/MN913869" TargetMode="External"/><Relationship Id="rId202" Type="http://schemas.openxmlformats.org/officeDocument/2006/relationships/hyperlink" Target="https://www.ncbi.nlm.nih.gov/nucleotide/AB910746.1?report=genbank&amp;log$=nuclalign&amp;blast_rank=5&amp;RID=1BPV7JEN016" TargetMode="External"/><Relationship Id="rId18" Type="http://schemas.openxmlformats.org/officeDocument/2006/relationships/hyperlink" Target="https://www.ncbi.nlm.nih.gov/nucleotide/LC279527.1?report=genbank&amp;log$=nuclalign&amp;blast_rank=1&amp;RID=199HDS28014" TargetMode="External"/><Relationship Id="rId39" Type="http://schemas.openxmlformats.org/officeDocument/2006/relationships/hyperlink" Target="https://www.ncbi.nlm.nih.gov/nucleotide/MN744551.1?report=genbank&amp;log$=nuclalign&amp;blast_rank=2&amp;RID=1B8CCUXE01R" TargetMode="External"/><Relationship Id="rId50" Type="http://schemas.openxmlformats.org/officeDocument/2006/relationships/hyperlink" Target="https://www.ncbi.nlm.nih.gov/nucleotide/CP046123.1?report=genbank&amp;log$=nuclalign&amp;blast_rank=1&amp;RID=1BA34N9W016" TargetMode="External"/><Relationship Id="rId104" Type="http://schemas.openxmlformats.org/officeDocument/2006/relationships/hyperlink" Target="https://www.ncbi.nlm.nih.gov/nuccore/MN913819" TargetMode="External"/><Relationship Id="rId125" Type="http://schemas.openxmlformats.org/officeDocument/2006/relationships/hyperlink" Target="https://www.ncbi.nlm.nih.gov/nuccore/MN913774" TargetMode="External"/><Relationship Id="rId146" Type="http://schemas.openxmlformats.org/officeDocument/2006/relationships/hyperlink" Target="https://www.ncbi.nlm.nih.gov/nuccore/MN913828" TargetMode="External"/><Relationship Id="rId167" Type="http://schemas.openxmlformats.org/officeDocument/2006/relationships/hyperlink" Target="https://www.ncbi.nlm.nih.gov/nuccore/MN913817" TargetMode="External"/><Relationship Id="rId188" Type="http://schemas.openxmlformats.org/officeDocument/2006/relationships/hyperlink" Target="https://www.ncbi.nlm.nih.gov/nuccore/MN913845" TargetMode="External"/><Relationship Id="rId71" Type="http://schemas.openxmlformats.org/officeDocument/2006/relationships/hyperlink" Target="https://www.ncbi.nlm.nih.gov/nucleotide/NR_043550.1?report=genbank&amp;log$=nuclalign&amp;blast_rank=2&amp;RID=1BP5H2UU016" TargetMode="External"/><Relationship Id="rId92" Type="http://schemas.openxmlformats.org/officeDocument/2006/relationships/hyperlink" Target="https://www.ncbi.nlm.nih.gov/nucleotide/MN744551.1?report=genbank&amp;log$=nuclalign&amp;blast_rank=1&amp;RID=1BS0UY4B016" TargetMode="External"/><Relationship Id="rId213" Type="http://schemas.openxmlformats.org/officeDocument/2006/relationships/hyperlink" Target="https://www.ncbi.nlm.nih.gov/nucleotide/LC511019.1?report=genbank&amp;log$=nuclalign&amp;blast_rank=1&amp;RID=1B7TES34016" TargetMode="External"/><Relationship Id="rId2" Type="http://schemas.openxmlformats.org/officeDocument/2006/relationships/hyperlink" Target="https://www.ncbi.nlm.nih.gov/nucleotide/CP002582.1?report=genbank&amp;log$=nucltop&amp;blast_rank=8&amp;RID=195CBPJ7016" TargetMode="External"/><Relationship Id="rId29" Type="http://schemas.openxmlformats.org/officeDocument/2006/relationships/hyperlink" Target="https://www.ncbi.nlm.nih.gov/nucleotide/NR_104700.1?report=genbank&amp;log$=nuclalign&amp;blast_rank=2&amp;RID=19BKCV99014" TargetMode="External"/><Relationship Id="rId40" Type="http://schemas.openxmlformats.org/officeDocument/2006/relationships/hyperlink" Target="https://www.ncbi.nlm.nih.gov/nucleotide/NR_025670.1?report=genbank&amp;log$=nuclalign&amp;blast_rank=2&amp;RID=1B8G0WUX01R" TargetMode="External"/><Relationship Id="rId115" Type="http://schemas.openxmlformats.org/officeDocument/2006/relationships/hyperlink" Target="https://www.ncbi.nlm.nih.gov/nuccore/MN913776" TargetMode="External"/><Relationship Id="rId136" Type="http://schemas.openxmlformats.org/officeDocument/2006/relationships/hyperlink" Target="https://www.ncbi.nlm.nih.gov/nuccore/MN913779" TargetMode="External"/><Relationship Id="rId157" Type="http://schemas.openxmlformats.org/officeDocument/2006/relationships/hyperlink" Target="https://www.ncbi.nlm.nih.gov/nuccore/MN913777" TargetMode="External"/><Relationship Id="rId178" Type="http://schemas.openxmlformats.org/officeDocument/2006/relationships/hyperlink" Target="https://www.ncbi.nlm.nih.gov/nuccore/MN913841" TargetMode="External"/><Relationship Id="rId61" Type="http://schemas.openxmlformats.org/officeDocument/2006/relationships/hyperlink" Target="https://www.ncbi.nlm.nih.gov/nucleotide/CP042598.1?report=genbank&amp;log$=nuclalign&amp;blast_rank=1&amp;RID=1BCUSUAV016" TargetMode="External"/><Relationship Id="rId82" Type="http://schemas.openxmlformats.org/officeDocument/2006/relationships/hyperlink" Target="https://www.ncbi.nlm.nih.gov/nucleotide/NR_163637.1?report=genbank&amp;log$=nuclalign&amp;blast_rank=2&amp;RID=1BRHF6BN014" TargetMode="External"/><Relationship Id="rId199" Type="http://schemas.openxmlformats.org/officeDocument/2006/relationships/hyperlink" Target="https://www.ncbi.nlm.nih.gov/nuccore/MN913824" TargetMode="External"/><Relationship Id="rId203" Type="http://schemas.openxmlformats.org/officeDocument/2006/relationships/hyperlink" Target="https://www.ncbi.nlm.nih.gov/nucleotide/GQ422709.1?report=genbank&amp;log$=nuclalign&amp;blast_rank=1&amp;RID=1BRGJ76H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115"/>
  <sheetViews>
    <sheetView tabSelected="1" zoomScale="90" zoomScaleNormal="90" workbookViewId="0">
      <selection activeCell="C1" sqref="C1"/>
    </sheetView>
  </sheetViews>
  <sheetFormatPr baseColWidth="10" defaultColWidth="11" defaultRowHeight="15.6" x14ac:dyDescent="0.3"/>
  <cols>
    <col min="1" max="1" width="2.69921875" style="6" customWidth="1"/>
    <col min="2" max="2" width="9.69921875" style="2" customWidth="1"/>
    <col min="3" max="3" width="28" style="3" customWidth="1"/>
    <col min="4" max="4" width="37.09765625" style="4" customWidth="1"/>
    <col min="5" max="5" width="12.59765625" style="3" customWidth="1"/>
    <col min="6" max="6" width="13.8984375" style="3" customWidth="1"/>
    <col min="7" max="7" width="8" style="3" customWidth="1"/>
    <col min="8" max="9" width="13.69921875" style="3" customWidth="1"/>
    <col min="10" max="10" width="11.19921875" style="3" customWidth="1"/>
    <col min="11" max="11" width="30.3984375" style="5" customWidth="1"/>
    <col min="12" max="12" width="15.19921875" style="3" customWidth="1"/>
    <col min="13" max="13" width="18" style="6" customWidth="1"/>
    <col min="14" max="14" width="13.19921875" style="6" customWidth="1"/>
    <col min="15" max="15" width="17.8984375" style="6" customWidth="1"/>
    <col min="16" max="16" width="38.69921875" style="6" customWidth="1"/>
    <col min="17" max="17" width="43.69921875" style="6" customWidth="1"/>
    <col min="18" max="18" width="15.19921875" style="5" customWidth="1"/>
    <col min="19" max="24" width="11" style="7"/>
    <col min="25" max="16384" width="11" style="6"/>
  </cols>
  <sheetData>
    <row r="1" spans="2:18" ht="16.2" thickBot="1" x14ac:dyDescent="0.35"/>
    <row r="2" spans="2:18" ht="32.25" customHeight="1" x14ac:dyDescent="0.25">
      <c r="B2" s="87" t="s">
        <v>624</v>
      </c>
      <c r="C2" s="95"/>
      <c r="D2" s="87" t="s">
        <v>89</v>
      </c>
      <c r="E2" s="88"/>
      <c r="F2" s="88"/>
      <c r="G2" s="88"/>
      <c r="H2" s="88"/>
      <c r="I2" s="88"/>
      <c r="J2" s="89"/>
      <c r="K2" s="92" t="s">
        <v>65</v>
      </c>
      <c r="L2" s="85" t="s">
        <v>83</v>
      </c>
      <c r="M2" s="90" t="s">
        <v>14</v>
      </c>
      <c r="N2" s="90" t="s">
        <v>15</v>
      </c>
      <c r="O2" s="90" t="s">
        <v>741</v>
      </c>
      <c r="P2" s="90" t="s">
        <v>0</v>
      </c>
      <c r="Q2" s="90" t="s">
        <v>1</v>
      </c>
      <c r="R2" s="85" t="s">
        <v>84</v>
      </c>
    </row>
    <row r="3" spans="2:18" ht="15.75" customHeight="1" thickBot="1" x14ac:dyDescent="0.35">
      <c r="B3" s="8" t="s">
        <v>625</v>
      </c>
      <c r="C3" s="9" t="s">
        <v>626</v>
      </c>
      <c r="D3" s="10" t="s">
        <v>100</v>
      </c>
      <c r="E3" s="11" t="s">
        <v>101</v>
      </c>
      <c r="F3" s="12" t="s">
        <v>85</v>
      </c>
      <c r="G3" s="12" t="s">
        <v>86</v>
      </c>
      <c r="H3" s="13" t="s">
        <v>87</v>
      </c>
      <c r="I3" s="14" t="s">
        <v>525</v>
      </c>
      <c r="J3" s="15" t="s">
        <v>88</v>
      </c>
      <c r="K3" s="93"/>
      <c r="L3" s="86"/>
      <c r="M3" s="91"/>
      <c r="N3" s="94"/>
      <c r="O3" s="91"/>
      <c r="P3" s="91"/>
      <c r="Q3" s="91"/>
      <c r="R3" s="86"/>
    </row>
    <row r="4" spans="2:18" x14ac:dyDescent="0.3">
      <c r="B4" s="16"/>
      <c r="C4" s="17"/>
      <c r="D4" s="18"/>
      <c r="E4" s="17"/>
      <c r="F4" s="17"/>
      <c r="G4" s="17"/>
      <c r="H4" s="17"/>
      <c r="I4" s="17"/>
      <c r="J4" s="19"/>
      <c r="K4" s="20"/>
      <c r="L4" s="21"/>
      <c r="M4" s="22"/>
      <c r="N4" s="22"/>
      <c r="O4" s="22"/>
      <c r="P4" s="20"/>
      <c r="Q4" s="20"/>
      <c r="R4" s="23"/>
    </row>
    <row r="5" spans="2:18" x14ac:dyDescent="0.3">
      <c r="B5" s="24" t="s">
        <v>2</v>
      </c>
      <c r="C5" s="25"/>
      <c r="D5" s="26"/>
      <c r="E5" s="25"/>
      <c r="F5" s="25"/>
      <c r="G5" s="25"/>
      <c r="H5" s="25"/>
      <c r="I5" s="25"/>
      <c r="J5" s="27"/>
      <c r="K5" s="28"/>
      <c r="L5" s="29"/>
      <c r="M5" s="29"/>
      <c r="N5" s="29"/>
      <c r="O5" s="30"/>
      <c r="P5" s="31"/>
      <c r="Q5" s="31"/>
      <c r="R5" s="32"/>
    </row>
    <row r="6" spans="2:18" x14ac:dyDescent="0.3">
      <c r="B6" s="33" t="s">
        <v>629</v>
      </c>
      <c r="C6" s="34" t="s">
        <v>627</v>
      </c>
      <c r="D6" s="35" t="s">
        <v>214</v>
      </c>
      <c r="E6" s="34" t="s">
        <v>215</v>
      </c>
      <c r="F6" s="36" t="s">
        <v>216</v>
      </c>
      <c r="G6" s="36" t="s">
        <v>90</v>
      </c>
      <c r="H6" s="36" t="s">
        <v>461</v>
      </c>
      <c r="I6" s="37">
        <v>0.99</v>
      </c>
      <c r="J6" s="19" t="s">
        <v>217</v>
      </c>
      <c r="K6" s="29" t="s">
        <v>69</v>
      </c>
      <c r="L6" s="38" t="s">
        <v>82</v>
      </c>
      <c r="M6" s="39">
        <v>1</v>
      </c>
      <c r="N6" s="39">
        <v>0</v>
      </c>
      <c r="O6" s="39">
        <f>M6+N6</f>
        <v>1</v>
      </c>
      <c r="P6" s="40" t="s">
        <v>33</v>
      </c>
      <c r="Q6" s="40" t="s">
        <v>3</v>
      </c>
      <c r="R6" s="32">
        <v>1</v>
      </c>
    </row>
    <row r="7" spans="2:18" x14ac:dyDescent="0.3">
      <c r="B7" s="33" t="s">
        <v>630</v>
      </c>
      <c r="C7" s="41" t="s">
        <v>628</v>
      </c>
      <c r="D7" s="35" t="s">
        <v>559</v>
      </c>
      <c r="E7" s="34" t="s">
        <v>368</v>
      </c>
      <c r="F7" s="36" t="s">
        <v>369</v>
      </c>
      <c r="G7" s="36" t="s">
        <v>90</v>
      </c>
      <c r="H7" s="36" t="s">
        <v>462</v>
      </c>
      <c r="I7" s="37">
        <v>1</v>
      </c>
      <c r="J7" s="19" t="s">
        <v>370</v>
      </c>
      <c r="K7" s="83" t="s">
        <v>71</v>
      </c>
      <c r="L7" s="42" t="s">
        <v>81</v>
      </c>
      <c r="M7" s="39">
        <v>1</v>
      </c>
      <c r="N7" s="39">
        <v>0</v>
      </c>
      <c r="O7" s="82">
        <f t="shared" ref="O7:O70" si="0">M7+N7</f>
        <v>1</v>
      </c>
      <c r="P7" s="40" t="s">
        <v>18</v>
      </c>
      <c r="Q7" s="40" t="s">
        <v>23</v>
      </c>
      <c r="R7" s="84">
        <v>4</v>
      </c>
    </row>
    <row r="8" spans="2:18" x14ac:dyDescent="0.3">
      <c r="B8" s="33" t="s">
        <v>631</v>
      </c>
      <c r="C8" s="41" t="s">
        <v>632</v>
      </c>
      <c r="D8" s="35" t="s">
        <v>560</v>
      </c>
      <c r="E8" s="34" t="s">
        <v>390</v>
      </c>
      <c r="F8" s="36" t="s">
        <v>391</v>
      </c>
      <c r="G8" s="36" t="s">
        <v>90</v>
      </c>
      <c r="H8" s="36" t="s">
        <v>463</v>
      </c>
      <c r="I8" s="37">
        <v>1</v>
      </c>
      <c r="J8" s="19" t="s">
        <v>392</v>
      </c>
      <c r="K8" s="84"/>
      <c r="L8" s="42" t="s">
        <v>81</v>
      </c>
      <c r="M8" s="39">
        <v>1</v>
      </c>
      <c r="N8" s="39">
        <v>0</v>
      </c>
      <c r="O8" s="82">
        <f t="shared" si="0"/>
        <v>1</v>
      </c>
      <c r="P8" s="40" t="s">
        <v>4</v>
      </c>
      <c r="Q8" s="40" t="s">
        <v>5</v>
      </c>
      <c r="R8" s="84"/>
    </row>
    <row r="9" spans="2:18" x14ac:dyDescent="0.3">
      <c r="B9" s="33" t="s">
        <v>633</v>
      </c>
      <c r="C9" s="41" t="s">
        <v>634</v>
      </c>
      <c r="D9" s="35" t="s">
        <v>561</v>
      </c>
      <c r="E9" s="34" t="s">
        <v>257</v>
      </c>
      <c r="F9" s="36" t="s">
        <v>258</v>
      </c>
      <c r="G9" s="36" t="s">
        <v>90</v>
      </c>
      <c r="H9" s="36" t="s">
        <v>464</v>
      </c>
      <c r="I9" s="37">
        <v>1</v>
      </c>
      <c r="J9" s="19" t="s">
        <v>259</v>
      </c>
      <c r="K9" s="84"/>
      <c r="L9" s="42" t="s">
        <v>81</v>
      </c>
      <c r="M9" s="39">
        <v>1</v>
      </c>
      <c r="N9" s="39">
        <v>0</v>
      </c>
      <c r="O9" s="82">
        <f t="shared" si="0"/>
        <v>1</v>
      </c>
      <c r="P9" s="40" t="s">
        <v>4</v>
      </c>
      <c r="Q9" s="40" t="s">
        <v>5</v>
      </c>
      <c r="R9" s="84"/>
    </row>
    <row r="10" spans="2:18" x14ac:dyDescent="0.3">
      <c r="B10" s="33" t="s">
        <v>635</v>
      </c>
      <c r="C10" s="41" t="s">
        <v>636</v>
      </c>
      <c r="D10" s="6" t="s">
        <v>740</v>
      </c>
      <c r="E10" s="34" t="s">
        <v>268</v>
      </c>
      <c r="F10" s="36" t="s">
        <v>269</v>
      </c>
      <c r="G10" s="36" t="s">
        <v>90</v>
      </c>
      <c r="H10" s="36" t="s">
        <v>465</v>
      </c>
      <c r="I10" s="37">
        <v>0.99</v>
      </c>
      <c r="J10" s="19" t="s">
        <v>270</v>
      </c>
      <c r="K10" s="84"/>
      <c r="L10" s="42" t="s">
        <v>81</v>
      </c>
      <c r="M10" s="39">
        <v>1</v>
      </c>
      <c r="N10" s="39">
        <v>0</v>
      </c>
      <c r="O10" s="82">
        <f t="shared" si="0"/>
        <v>1</v>
      </c>
      <c r="P10" s="40" t="s">
        <v>4</v>
      </c>
      <c r="Q10" s="40" t="s">
        <v>5</v>
      </c>
      <c r="R10" s="84"/>
    </row>
    <row r="11" spans="2:18" x14ac:dyDescent="0.3">
      <c r="B11" s="33" t="s">
        <v>637</v>
      </c>
      <c r="C11" s="41" t="s">
        <v>638</v>
      </c>
      <c r="D11" s="35" t="s">
        <v>328</v>
      </c>
      <c r="E11" s="34" t="s">
        <v>329</v>
      </c>
      <c r="F11" s="36" t="s">
        <v>288</v>
      </c>
      <c r="G11" s="36" t="s">
        <v>90</v>
      </c>
      <c r="H11" s="36" t="s">
        <v>466</v>
      </c>
      <c r="I11" s="37">
        <v>1</v>
      </c>
      <c r="J11" s="19" t="s">
        <v>289</v>
      </c>
      <c r="K11" s="29" t="s">
        <v>75</v>
      </c>
      <c r="L11" s="42" t="s">
        <v>81</v>
      </c>
      <c r="M11" s="39">
        <v>6</v>
      </c>
      <c r="N11" s="39">
        <v>1</v>
      </c>
      <c r="O11" s="82">
        <f t="shared" si="0"/>
        <v>7</v>
      </c>
      <c r="P11" s="40" t="s">
        <v>19</v>
      </c>
      <c r="Q11" s="40" t="s">
        <v>22</v>
      </c>
      <c r="R11" s="43">
        <v>7</v>
      </c>
    </row>
    <row r="12" spans="2:18" x14ac:dyDescent="0.3">
      <c r="B12" s="33" t="s">
        <v>336</v>
      </c>
      <c r="C12" s="41" t="s">
        <v>639</v>
      </c>
      <c r="D12" s="35" t="s">
        <v>562</v>
      </c>
      <c r="E12" s="34" t="s">
        <v>282</v>
      </c>
      <c r="F12" s="36" t="s">
        <v>155</v>
      </c>
      <c r="G12" s="36" t="s">
        <v>90</v>
      </c>
      <c r="H12" s="36" t="s">
        <v>467</v>
      </c>
      <c r="I12" s="37">
        <v>0.99</v>
      </c>
      <c r="J12" s="19" t="s">
        <v>283</v>
      </c>
      <c r="K12" s="83" t="s">
        <v>73</v>
      </c>
      <c r="L12" s="38" t="s">
        <v>82</v>
      </c>
      <c r="M12" s="39">
        <v>1</v>
      </c>
      <c r="N12" s="39">
        <v>1</v>
      </c>
      <c r="O12" s="82">
        <f t="shared" si="0"/>
        <v>2</v>
      </c>
      <c r="P12" s="40" t="s">
        <v>41</v>
      </c>
      <c r="Q12" s="40" t="s">
        <v>42</v>
      </c>
      <c r="R12" s="84">
        <v>25</v>
      </c>
    </row>
    <row r="13" spans="2:18" x14ac:dyDescent="0.3">
      <c r="B13" s="33" t="s">
        <v>337</v>
      </c>
      <c r="C13" s="41" t="s">
        <v>640</v>
      </c>
      <c r="D13" s="35" t="s">
        <v>563</v>
      </c>
      <c r="E13" s="34" t="s">
        <v>284</v>
      </c>
      <c r="F13" s="36" t="s">
        <v>285</v>
      </c>
      <c r="G13" s="36" t="s">
        <v>90</v>
      </c>
      <c r="H13" s="36" t="s">
        <v>468</v>
      </c>
      <c r="I13" s="37">
        <v>0.99</v>
      </c>
      <c r="J13" s="19" t="s">
        <v>286</v>
      </c>
      <c r="K13" s="84"/>
      <c r="L13" s="38" t="s">
        <v>82</v>
      </c>
      <c r="M13" s="39">
        <v>1</v>
      </c>
      <c r="N13" s="39">
        <v>9</v>
      </c>
      <c r="O13" s="82">
        <f t="shared" si="0"/>
        <v>10</v>
      </c>
      <c r="P13" s="40" t="s">
        <v>43</v>
      </c>
      <c r="Q13" s="40" t="s">
        <v>3</v>
      </c>
      <c r="R13" s="84"/>
    </row>
    <row r="14" spans="2:18" x14ac:dyDescent="0.3">
      <c r="B14" s="33" t="s">
        <v>338</v>
      </c>
      <c r="C14" s="41" t="s">
        <v>641</v>
      </c>
      <c r="D14" s="35" t="s">
        <v>564</v>
      </c>
      <c r="E14" s="34" t="s">
        <v>287</v>
      </c>
      <c r="F14" s="36" t="s">
        <v>288</v>
      </c>
      <c r="G14" s="36" t="s">
        <v>90</v>
      </c>
      <c r="H14" s="36" t="s">
        <v>466</v>
      </c>
      <c r="I14" s="37">
        <v>1</v>
      </c>
      <c r="J14" s="19" t="s">
        <v>289</v>
      </c>
      <c r="K14" s="84"/>
      <c r="L14" s="38" t="s">
        <v>82</v>
      </c>
      <c r="M14" s="39">
        <v>3</v>
      </c>
      <c r="N14" s="39">
        <v>7</v>
      </c>
      <c r="O14" s="82">
        <f t="shared" si="0"/>
        <v>10</v>
      </c>
      <c r="P14" s="40" t="s">
        <v>10</v>
      </c>
      <c r="Q14" s="40" t="s">
        <v>44</v>
      </c>
      <c r="R14" s="84"/>
    </row>
    <row r="15" spans="2:18" x14ac:dyDescent="0.3">
      <c r="B15" s="33" t="s">
        <v>339</v>
      </c>
      <c r="C15" s="41" t="s">
        <v>642</v>
      </c>
      <c r="D15" s="35" t="s">
        <v>565</v>
      </c>
      <c r="E15" s="34" t="s">
        <v>322</v>
      </c>
      <c r="F15" s="36" t="s">
        <v>323</v>
      </c>
      <c r="G15" s="36" t="s">
        <v>90</v>
      </c>
      <c r="H15" s="36" t="s">
        <v>469</v>
      </c>
      <c r="I15" s="37">
        <v>0.99</v>
      </c>
      <c r="J15" s="19" t="s">
        <v>324</v>
      </c>
      <c r="K15" s="84"/>
      <c r="L15" s="38" t="s">
        <v>82</v>
      </c>
      <c r="M15" s="39">
        <v>1</v>
      </c>
      <c r="N15" s="39">
        <v>2</v>
      </c>
      <c r="O15" s="82">
        <f t="shared" si="0"/>
        <v>3</v>
      </c>
      <c r="P15" s="40" t="s">
        <v>6</v>
      </c>
      <c r="Q15" s="40" t="s">
        <v>3</v>
      </c>
      <c r="R15" s="84"/>
    </row>
    <row r="16" spans="2:18" x14ac:dyDescent="0.3">
      <c r="B16" s="33" t="s">
        <v>136</v>
      </c>
      <c r="C16" s="41" t="s">
        <v>643</v>
      </c>
      <c r="D16" s="35" t="s">
        <v>566</v>
      </c>
      <c r="E16" s="34" t="s">
        <v>91</v>
      </c>
      <c r="F16" s="36" t="s">
        <v>92</v>
      </c>
      <c r="G16" s="36" t="s">
        <v>90</v>
      </c>
      <c r="H16" s="36" t="s">
        <v>470</v>
      </c>
      <c r="I16" s="37">
        <v>0.99</v>
      </c>
      <c r="J16" s="19" t="s">
        <v>93</v>
      </c>
      <c r="K16" s="83" t="s">
        <v>66</v>
      </c>
      <c r="L16" s="44" t="s">
        <v>80</v>
      </c>
      <c r="M16" s="39">
        <v>1</v>
      </c>
      <c r="N16" s="39">
        <v>1</v>
      </c>
      <c r="O16" s="82">
        <f t="shared" si="0"/>
        <v>2</v>
      </c>
      <c r="P16" s="40" t="s">
        <v>16</v>
      </c>
      <c r="Q16" s="40" t="s">
        <v>17</v>
      </c>
      <c r="R16" s="84">
        <v>24</v>
      </c>
    </row>
    <row r="17" spans="2:18" x14ac:dyDescent="0.3">
      <c r="B17" s="33" t="s">
        <v>137</v>
      </c>
      <c r="C17" s="41" t="s">
        <v>644</v>
      </c>
      <c r="D17" s="35" t="s">
        <v>566</v>
      </c>
      <c r="E17" s="34" t="s">
        <v>91</v>
      </c>
      <c r="F17" s="36" t="s">
        <v>133</v>
      </c>
      <c r="G17" s="36" t="s">
        <v>90</v>
      </c>
      <c r="H17" s="36" t="s">
        <v>471</v>
      </c>
      <c r="I17" s="37">
        <v>0.98</v>
      </c>
      <c r="J17" s="19" t="s">
        <v>134</v>
      </c>
      <c r="K17" s="84"/>
      <c r="L17" s="44" t="s">
        <v>80</v>
      </c>
      <c r="M17" s="39">
        <v>1</v>
      </c>
      <c r="N17" s="39">
        <v>0</v>
      </c>
      <c r="O17" s="82">
        <f t="shared" si="0"/>
        <v>1</v>
      </c>
      <c r="P17" s="40" t="s">
        <v>21</v>
      </c>
      <c r="Q17" s="40" t="s">
        <v>23</v>
      </c>
      <c r="R17" s="84"/>
    </row>
    <row r="18" spans="2:18" x14ac:dyDescent="0.3">
      <c r="B18" s="45" t="s">
        <v>362</v>
      </c>
      <c r="C18" s="41" t="s">
        <v>645</v>
      </c>
      <c r="D18" s="35" t="s">
        <v>359</v>
      </c>
      <c r="E18" s="34" t="s">
        <v>202</v>
      </c>
      <c r="F18" s="36" t="s">
        <v>360</v>
      </c>
      <c r="G18" s="36" t="s">
        <v>90</v>
      </c>
      <c r="H18" s="36" t="s">
        <v>472</v>
      </c>
      <c r="I18" s="37">
        <v>0.96</v>
      </c>
      <c r="J18" s="19" t="s">
        <v>361</v>
      </c>
      <c r="K18" s="84"/>
      <c r="L18" s="42" t="s">
        <v>81</v>
      </c>
      <c r="M18" s="39">
        <v>1</v>
      </c>
      <c r="N18" s="39">
        <v>3</v>
      </c>
      <c r="O18" s="82">
        <f t="shared" si="0"/>
        <v>4</v>
      </c>
      <c r="P18" s="40" t="s">
        <v>47</v>
      </c>
      <c r="Q18" s="40" t="s">
        <v>3</v>
      </c>
      <c r="R18" s="84"/>
    </row>
    <row r="19" spans="2:18" x14ac:dyDescent="0.3">
      <c r="B19" s="33" t="s">
        <v>174</v>
      </c>
      <c r="C19" s="41" t="s">
        <v>646</v>
      </c>
      <c r="D19" s="35" t="s">
        <v>567</v>
      </c>
      <c r="E19" s="34" t="s">
        <v>175</v>
      </c>
      <c r="F19" s="36" t="s">
        <v>176</v>
      </c>
      <c r="G19" s="36" t="s">
        <v>90</v>
      </c>
      <c r="H19" s="36" t="s">
        <v>473</v>
      </c>
      <c r="I19" s="37">
        <v>0.99</v>
      </c>
      <c r="J19" s="19" t="s">
        <v>177</v>
      </c>
      <c r="K19" s="84"/>
      <c r="L19" s="42" t="s">
        <v>81</v>
      </c>
      <c r="M19" s="39">
        <v>14</v>
      </c>
      <c r="N19" s="39">
        <v>1</v>
      </c>
      <c r="O19" s="82">
        <f t="shared" si="0"/>
        <v>15</v>
      </c>
      <c r="P19" s="40" t="s">
        <v>25</v>
      </c>
      <c r="Q19" s="40" t="s">
        <v>22</v>
      </c>
      <c r="R19" s="84"/>
    </row>
    <row r="20" spans="2:18" x14ac:dyDescent="0.3">
      <c r="B20" s="45" t="s">
        <v>205</v>
      </c>
      <c r="C20" s="41" t="s">
        <v>647</v>
      </c>
      <c r="D20" s="35" t="s">
        <v>359</v>
      </c>
      <c r="E20" s="34" t="s">
        <v>202</v>
      </c>
      <c r="F20" s="36" t="s">
        <v>203</v>
      </c>
      <c r="G20" s="36" t="s">
        <v>90</v>
      </c>
      <c r="H20" s="36" t="s">
        <v>474</v>
      </c>
      <c r="I20" s="37">
        <v>0.95</v>
      </c>
      <c r="J20" s="19" t="s">
        <v>204</v>
      </c>
      <c r="K20" s="84"/>
      <c r="L20" s="38" t="s">
        <v>82</v>
      </c>
      <c r="M20" s="39">
        <v>1</v>
      </c>
      <c r="N20" s="39">
        <v>0</v>
      </c>
      <c r="O20" s="82">
        <f t="shared" si="0"/>
        <v>1</v>
      </c>
      <c r="P20" s="40" t="s">
        <v>30</v>
      </c>
      <c r="Q20" s="40" t="s">
        <v>3</v>
      </c>
      <c r="R20" s="84"/>
    </row>
    <row r="21" spans="2:18" x14ac:dyDescent="0.3">
      <c r="B21" s="33" t="s">
        <v>102</v>
      </c>
      <c r="C21" s="41" t="s">
        <v>648</v>
      </c>
      <c r="D21" s="35" t="s">
        <v>568</v>
      </c>
      <c r="E21" s="34" t="s">
        <v>97</v>
      </c>
      <c r="F21" s="36" t="s">
        <v>98</v>
      </c>
      <c r="G21" s="36" t="s">
        <v>90</v>
      </c>
      <c r="H21" s="36" t="s">
        <v>475</v>
      </c>
      <c r="I21" s="37">
        <v>0.99</v>
      </c>
      <c r="J21" s="19" t="s">
        <v>99</v>
      </c>
      <c r="K21" s="84"/>
      <c r="L21" s="42" t="s">
        <v>81</v>
      </c>
      <c r="M21" s="39">
        <v>1</v>
      </c>
      <c r="N21" s="39">
        <v>0</v>
      </c>
      <c r="O21" s="82">
        <f t="shared" si="0"/>
        <v>1</v>
      </c>
      <c r="P21" s="40" t="s">
        <v>18</v>
      </c>
      <c r="Q21" s="40" t="s">
        <v>12</v>
      </c>
      <c r="R21" s="84"/>
    </row>
    <row r="22" spans="2:18" x14ac:dyDescent="0.3">
      <c r="B22" s="45" t="s">
        <v>140</v>
      </c>
      <c r="C22" s="41" t="s">
        <v>649</v>
      </c>
      <c r="D22" s="35" t="s">
        <v>569</v>
      </c>
      <c r="E22" s="34" t="s">
        <v>135</v>
      </c>
      <c r="F22" s="36" t="s">
        <v>138</v>
      </c>
      <c r="G22" s="36" t="s">
        <v>90</v>
      </c>
      <c r="H22" s="36" t="s">
        <v>476</v>
      </c>
      <c r="I22" s="37">
        <v>0.95</v>
      </c>
      <c r="J22" s="19" t="s">
        <v>139</v>
      </c>
      <c r="K22" s="83" t="s">
        <v>67</v>
      </c>
      <c r="L22" s="42" t="s">
        <v>81</v>
      </c>
      <c r="M22" s="39">
        <v>1</v>
      </c>
      <c r="N22" s="39">
        <v>0</v>
      </c>
      <c r="O22" s="82">
        <f t="shared" si="0"/>
        <v>1</v>
      </c>
      <c r="P22" s="40" t="s">
        <v>21</v>
      </c>
      <c r="Q22" s="40" t="s">
        <v>23</v>
      </c>
      <c r="R22" s="84">
        <v>48</v>
      </c>
    </row>
    <row r="23" spans="2:18" ht="31.2" x14ac:dyDescent="0.3">
      <c r="B23" s="45" t="s">
        <v>365</v>
      </c>
      <c r="C23" s="41" t="s">
        <v>650</v>
      </c>
      <c r="D23" s="35" t="s">
        <v>157</v>
      </c>
      <c r="E23" s="34" t="s">
        <v>154</v>
      </c>
      <c r="F23" s="36" t="s">
        <v>363</v>
      </c>
      <c r="G23" s="36" t="s">
        <v>90</v>
      </c>
      <c r="H23" s="36" t="s">
        <v>477</v>
      </c>
      <c r="I23" s="37">
        <v>0.95</v>
      </c>
      <c r="J23" s="19" t="s">
        <v>364</v>
      </c>
      <c r="K23" s="84"/>
      <c r="L23" s="38" t="s">
        <v>82</v>
      </c>
      <c r="M23" s="39">
        <v>1</v>
      </c>
      <c r="N23" s="39">
        <v>0</v>
      </c>
      <c r="O23" s="82">
        <f t="shared" si="0"/>
        <v>1</v>
      </c>
      <c r="P23" s="40" t="s">
        <v>48</v>
      </c>
      <c r="Q23" s="40" t="s">
        <v>3</v>
      </c>
      <c r="R23" s="84"/>
    </row>
    <row r="24" spans="2:18" x14ac:dyDescent="0.3">
      <c r="B24" s="33" t="s">
        <v>372</v>
      </c>
      <c r="C24" s="41" t="s">
        <v>651</v>
      </c>
      <c r="D24" s="35" t="s">
        <v>157</v>
      </c>
      <c r="E24" s="34" t="s">
        <v>154</v>
      </c>
      <c r="F24" s="36" t="s">
        <v>371</v>
      </c>
      <c r="G24" s="36" t="s">
        <v>90</v>
      </c>
      <c r="H24" s="36" t="s">
        <v>478</v>
      </c>
      <c r="I24" s="37">
        <v>0.97</v>
      </c>
      <c r="J24" s="19" t="s">
        <v>156</v>
      </c>
      <c r="K24" s="84"/>
      <c r="L24" s="38" t="s">
        <v>82</v>
      </c>
      <c r="M24" s="39">
        <v>1</v>
      </c>
      <c r="N24" s="39">
        <v>0</v>
      </c>
      <c r="O24" s="82">
        <f t="shared" si="0"/>
        <v>1</v>
      </c>
      <c r="P24" s="40" t="s">
        <v>48</v>
      </c>
      <c r="Q24" s="40" t="s">
        <v>3</v>
      </c>
      <c r="R24" s="84"/>
    </row>
    <row r="25" spans="2:18" x14ac:dyDescent="0.3">
      <c r="B25" s="45" t="s">
        <v>426</v>
      </c>
      <c r="C25" s="41" t="s">
        <v>652</v>
      </c>
      <c r="D25" s="35" t="s">
        <v>570</v>
      </c>
      <c r="E25" s="34" t="s">
        <v>397</v>
      </c>
      <c r="F25" s="36" t="s">
        <v>203</v>
      </c>
      <c r="G25" s="36" t="s">
        <v>90</v>
      </c>
      <c r="H25" s="36" t="s">
        <v>479</v>
      </c>
      <c r="I25" s="37">
        <v>0.96</v>
      </c>
      <c r="J25" s="19" t="s">
        <v>398</v>
      </c>
      <c r="K25" s="84"/>
      <c r="L25" s="42" t="s">
        <v>81</v>
      </c>
      <c r="M25" s="39">
        <v>2</v>
      </c>
      <c r="N25" s="39">
        <v>0</v>
      </c>
      <c r="O25" s="82">
        <f t="shared" si="0"/>
        <v>2</v>
      </c>
      <c r="P25" s="40" t="s">
        <v>30</v>
      </c>
      <c r="Q25" s="40" t="s">
        <v>3</v>
      </c>
      <c r="R25" s="84"/>
    </row>
    <row r="26" spans="2:18" x14ac:dyDescent="0.3">
      <c r="B26" s="45" t="s">
        <v>427</v>
      </c>
      <c r="C26" s="41" t="s">
        <v>653</v>
      </c>
      <c r="D26" s="35" t="s">
        <v>399</v>
      </c>
      <c r="E26" s="34" t="s">
        <v>400</v>
      </c>
      <c r="F26" s="36" t="s">
        <v>401</v>
      </c>
      <c r="G26" s="36" t="s">
        <v>90</v>
      </c>
      <c r="H26" s="36" t="s">
        <v>480</v>
      </c>
      <c r="I26" s="37">
        <v>0.95</v>
      </c>
      <c r="J26" s="19" t="s">
        <v>402</v>
      </c>
      <c r="K26" s="84"/>
      <c r="L26" s="44" t="s">
        <v>80</v>
      </c>
      <c r="M26" s="39">
        <v>1</v>
      </c>
      <c r="N26" s="39">
        <v>0</v>
      </c>
      <c r="O26" s="82">
        <f t="shared" si="0"/>
        <v>1</v>
      </c>
      <c r="P26" s="40" t="s">
        <v>30</v>
      </c>
      <c r="Q26" s="40" t="s">
        <v>3</v>
      </c>
      <c r="R26" s="84"/>
    </row>
    <row r="27" spans="2:18" x14ac:dyDescent="0.3">
      <c r="B27" s="46" t="s">
        <v>428</v>
      </c>
      <c r="C27" s="41" t="s">
        <v>654</v>
      </c>
      <c r="D27" s="35" t="s">
        <v>571</v>
      </c>
      <c r="E27" s="34" t="s">
        <v>403</v>
      </c>
      <c r="F27" s="36" t="s">
        <v>185</v>
      </c>
      <c r="G27" s="36" t="s">
        <v>90</v>
      </c>
      <c r="H27" s="36" t="s">
        <v>481</v>
      </c>
      <c r="I27" s="37">
        <v>0.91</v>
      </c>
      <c r="J27" s="19" t="s">
        <v>404</v>
      </c>
      <c r="K27" s="84"/>
      <c r="L27" s="44" t="s">
        <v>79</v>
      </c>
      <c r="M27" s="39">
        <v>2</v>
      </c>
      <c r="N27" s="39">
        <v>0</v>
      </c>
      <c r="O27" s="82">
        <f t="shared" si="0"/>
        <v>2</v>
      </c>
      <c r="P27" s="40" t="s">
        <v>50</v>
      </c>
      <c r="Q27" s="40" t="s">
        <v>3</v>
      </c>
      <c r="R27" s="84"/>
    </row>
    <row r="28" spans="2:18" x14ac:dyDescent="0.3">
      <c r="B28" s="46" t="s">
        <v>429</v>
      </c>
      <c r="C28" s="41" t="s">
        <v>655</v>
      </c>
      <c r="D28" s="35" t="s">
        <v>572</v>
      </c>
      <c r="E28" s="34" t="s">
        <v>409</v>
      </c>
      <c r="F28" s="36" t="s">
        <v>410</v>
      </c>
      <c r="G28" s="36" t="s">
        <v>90</v>
      </c>
      <c r="H28" s="36" t="s">
        <v>482</v>
      </c>
      <c r="I28" s="37">
        <v>0.94</v>
      </c>
      <c r="J28" s="19" t="s">
        <v>411</v>
      </c>
      <c r="K28" s="84"/>
      <c r="L28" s="42" t="s">
        <v>81</v>
      </c>
      <c r="M28" s="39">
        <v>2</v>
      </c>
      <c r="N28" s="39">
        <v>0</v>
      </c>
      <c r="O28" s="82">
        <f t="shared" si="0"/>
        <v>2</v>
      </c>
      <c r="P28" s="40" t="s">
        <v>49</v>
      </c>
      <c r="Q28" s="40" t="s">
        <v>3</v>
      </c>
      <c r="R28" s="84"/>
    </row>
    <row r="29" spans="2:18" x14ac:dyDescent="0.3">
      <c r="B29" s="46" t="s">
        <v>430</v>
      </c>
      <c r="C29" s="41" t="s">
        <v>656</v>
      </c>
      <c r="D29" s="35" t="s">
        <v>157</v>
      </c>
      <c r="E29" s="34" t="s">
        <v>154</v>
      </c>
      <c r="F29" s="36" t="s">
        <v>415</v>
      </c>
      <c r="G29" s="36" t="s">
        <v>90</v>
      </c>
      <c r="H29" s="36" t="s">
        <v>483</v>
      </c>
      <c r="I29" s="37">
        <v>0.95</v>
      </c>
      <c r="J29" s="19" t="s">
        <v>416</v>
      </c>
      <c r="K29" s="84"/>
      <c r="L29" s="38" t="s">
        <v>82</v>
      </c>
      <c r="M29" s="39">
        <v>1</v>
      </c>
      <c r="N29" s="39">
        <v>0</v>
      </c>
      <c r="O29" s="82">
        <f t="shared" si="0"/>
        <v>1</v>
      </c>
      <c r="P29" s="40" t="s">
        <v>24</v>
      </c>
      <c r="Q29" s="40" t="s">
        <v>3</v>
      </c>
      <c r="R29" s="84"/>
    </row>
    <row r="30" spans="2:18" x14ac:dyDescent="0.3">
      <c r="B30" s="46" t="s">
        <v>431</v>
      </c>
      <c r="C30" s="41" t="s">
        <v>657</v>
      </c>
      <c r="D30" s="35" t="s">
        <v>573</v>
      </c>
      <c r="E30" s="34" t="s">
        <v>417</v>
      </c>
      <c r="F30" s="36" t="s">
        <v>418</v>
      </c>
      <c r="G30" s="36" t="s">
        <v>90</v>
      </c>
      <c r="H30" s="36" t="s">
        <v>484</v>
      </c>
      <c r="I30" s="37">
        <v>0.94</v>
      </c>
      <c r="J30" s="19" t="s">
        <v>419</v>
      </c>
      <c r="K30" s="84"/>
      <c r="L30" s="42" t="s">
        <v>81</v>
      </c>
      <c r="M30" s="39">
        <v>1</v>
      </c>
      <c r="N30" s="39">
        <v>0</v>
      </c>
      <c r="O30" s="82">
        <f t="shared" si="0"/>
        <v>1</v>
      </c>
      <c r="P30" s="40" t="s">
        <v>49</v>
      </c>
      <c r="Q30" s="40" t="s">
        <v>3</v>
      </c>
      <c r="R30" s="84"/>
    </row>
    <row r="31" spans="2:18" x14ac:dyDescent="0.3">
      <c r="B31" s="45" t="s">
        <v>173</v>
      </c>
      <c r="C31" s="41" t="s">
        <v>658</v>
      </c>
      <c r="D31" s="35" t="s">
        <v>574</v>
      </c>
      <c r="E31" s="34" t="s">
        <v>113</v>
      </c>
      <c r="F31" s="36" t="s">
        <v>114</v>
      </c>
      <c r="G31" s="36" t="s">
        <v>90</v>
      </c>
      <c r="H31" s="36" t="s">
        <v>485</v>
      </c>
      <c r="I31" s="37">
        <v>0.95</v>
      </c>
      <c r="J31" s="19" t="s">
        <v>115</v>
      </c>
      <c r="K31" s="84"/>
      <c r="L31" s="42" t="s">
        <v>81</v>
      </c>
      <c r="M31" s="39">
        <v>1</v>
      </c>
      <c r="N31" s="39">
        <v>0</v>
      </c>
      <c r="O31" s="82">
        <f t="shared" si="0"/>
        <v>1</v>
      </c>
      <c r="P31" s="40" t="s">
        <v>18</v>
      </c>
      <c r="Q31" s="40" t="s">
        <v>3</v>
      </c>
      <c r="R31" s="84"/>
    </row>
    <row r="32" spans="2:18" x14ac:dyDescent="0.3">
      <c r="B32" s="45" t="s">
        <v>172</v>
      </c>
      <c r="C32" s="41" t="s">
        <v>659</v>
      </c>
      <c r="D32" s="35" t="s">
        <v>169</v>
      </c>
      <c r="E32" s="34" t="s">
        <v>170</v>
      </c>
      <c r="F32" s="36" t="s">
        <v>171</v>
      </c>
      <c r="G32" s="36" t="s">
        <v>90</v>
      </c>
      <c r="H32" s="36" t="s">
        <v>486</v>
      </c>
      <c r="I32" s="37">
        <v>0.96</v>
      </c>
      <c r="J32" s="19" t="s">
        <v>111</v>
      </c>
      <c r="K32" s="84"/>
      <c r="L32" s="38" t="s">
        <v>82</v>
      </c>
      <c r="M32" s="39">
        <v>1</v>
      </c>
      <c r="N32" s="39">
        <v>0</v>
      </c>
      <c r="O32" s="82">
        <f t="shared" si="0"/>
        <v>1</v>
      </c>
      <c r="P32" s="40" t="s">
        <v>24</v>
      </c>
      <c r="Q32" s="40" t="s">
        <v>3</v>
      </c>
      <c r="R32" s="84"/>
    </row>
    <row r="33" spans="2:18" x14ac:dyDescent="0.3">
      <c r="B33" s="45" t="s">
        <v>188</v>
      </c>
      <c r="C33" s="41" t="s">
        <v>660</v>
      </c>
      <c r="D33" s="35" t="s">
        <v>169</v>
      </c>
      <c r="E33" s="34" t="s">
        <v>170</v>
      </c>
      <c r="F33" s="36" t="s">
        <v>178</v>
      </c>
      <c r="G33" s="36" t="s">
        <v>90</v>
      </c>
      <c r="H33" s="36" t="s">
        <v>487</v>
      </c>
      <c r="I33" s="37">
        <v>0.96</v>
      </c>
      <c r="J33" s="19" t="s">
        <v>179</v>
      </c>
      <c r="K33" s="84"/>
      <c r="L33" s="38" t="s">
        <v>82</v>
      </c>
      <c r="M33" s="39">
        <v>1</v>
      </c>
      <c r="N33" s="39">
        <v>5</v>
      </c>
      <c r="O33" s="82">
        <f t="shared" si="0"/>
        <v>6</v>
      </c>
      <c r="P33" s="40" t="s">
        <v>8</v>
      </c>
      <c r="Q33" s="40" t="s">
        <v>3</v>
      </c>
      <c r="R33" s="84"/>
    </row>
    <row r="34" spans="2:18" x14ac:dyDescent="0.3">
      <c r="B34" s="46" t="s">
        <v>187</v>
      </c>
      <c r="C34" s="41" t="s">
        <v>661</v>
      </c>
      <c r="D34" s="35" t="s">
        <v>575</v>
      </c>
      <c r="E34" s="34" t="s">
        <v>184</v>
      </c>
      <c r="F34" s="36" t="s">
        <v>185</v>
      </c>
      <c r="G34" s="36" t="s">
        <v>90</v>
      </c>
      <c r="H34" s="36" t="s">
        <v>488</v>
      </c>
      <c r="I34" s="37">
        <v>0.94</v>
      </c>
      <c r="J34" s="19" t="s">
        <v>186</v>
      </c>
      <c r="K34" s="84"/>
      <c r="L34" s="44" t="s">
        <v>80</v>
      </c>
      <c r="M34" s="39">
        <v>6</v>
      </c>
      <c r="N34" s="39">
        <v>1</v>
      </c>
      <c r="O34" s="82">
        <f t="shared" si="0"/>
        <v>7</v>
      </c>
      <c r="P34" s="40" t="s">
        <v>27</v>
      </c>
      <c r="Q34" s="40" t="s">
        <v>3</v>
      </c>
      <c r="R34" s="84"/>
    </row>
    <row r="35" spans="2:18" x14ac:dyDescent="0.3">
      <c r="B35" s="45" t="s">
        <v>191</v>
      </c>
      <c r="C35" s="41" t="s">
        <v>662</v>
      </c>
      <c r="D35" s="35" t="s">
        <v>157</v>
      </c>
      <c r="E35" s="34" t="s">
        <v>154</v>
      </c>
      <c r="F35" s="36" t="s">
        <v>189</v>
      </c>
      <c r="G35" s="36" t="s">
        <v>90</v>
      </c>
      <c r="H35" s="36" t="s">
        <v>489</v>
      </c>
      <c r="I35" s="37">
        <v>0.96</v>
      </c>
      <c r="J35" s="19" t="s">
        <v>190</v>
      </c>
      <c r="K35" s="84"/>
      <c r="L35" s="38" t="s">
        <v>82</v>
      </c>
      <c r="M35" s="39">
        <v>2</v>
      </c>
      <c r="N35" s="39">
        <v>0</v>
      </c>
      <c r="O35" s="82">
        <f t="shared" si="0"/>
        <v>2</v>
      </c>
      <c r="P35" s="40" t="s">
        <v>28</v>
      </c>
      <c r="Q35" s="40" t="s">
        <v>3</v>
      </c>
      <c r="R35" s="84"/>
    </row>
    <row r="36" spans="2:18" x14ac:dyDescent="0.3">
      <c r="B36" s="45" t="s">
        <v>193</v>
      </c>
      <c r="C36" s="41" t="s">
        <v>663</v>
      </c>
      <c r="D36" s="35" t="s">
        <v>569</v>
      </c>
      <c r="E36" s="34" t="s">
        <v>135</v>
      </c>
      <c r="F36" s="36" t="s">
        <v>192</v>
      </c>
      <c r="G36" s="36" t="s">
        <v>90</v>
      </c>
      <c r="H36" s="36" t="s">
        <v>490</v>
      </c>
      <c r="I36" s="37">
        <v>0.96</v>
      </c>
      <c r="J36" s="19" t="s">
        <v>183</v>
      </c>
      <c r="K36" s="84"/>
      <c r="L36" s="42" t="s">
        <v>81</v>
      </c>
      <c r="M36" s="39">
        <v>1</v>
      </c>
      <c r="N36" s="39">
        <v>2</v>
      </c>
      <c r="O36" s="82">
        <f t="shared" si="0"/>
        <v>3</v>
      </c>
      <c r="P36" s="40" t="s">
        <v>24</v>
      </c>
      <c r="Q36" s="40" t="s">
        <v>3</v>
      </c>
      <c r="R36" s="84"/>
    </row>
    <row r="37" spans="2:18" ht="31.2" x14ac:dyDescent="0.3">
      <c r="B37" s="46" t="s">
        <v>117</v>
      </c>
      <c r="C37" s="41" t="s">
        <v>664</v>
      </c>
      <c r="D37" s="47" t="s">
        <v>116</v>
      </c>
      <c r="E37" s="34" t="s">
        <v>94</v>
      </c>
      <c r="F37" s="36" t="s">
        <v>95</v>
      </c>
      <c r="G37" s="36" t="s">
        <v>90</v>
      </c>
      <c r="H37" s="36" t="s">
        <v>491</v>
      </c>
      <c r="I37" s="37">
        <v>0.94</v>
      </c>
      <c r="J37" s="19" t="s">
        <v>96</v>
      </c>
      <c r="K37" s="84"/>
      <c r="L37" s="42" t="s">
        <v>81</v>
      </c>
      <c r="M37" s="39">
        <v>1</v>
      </c>
      <c r="N37" s="39">
        <v>0</v>
      </c>
      <c r="O37" s="82">
        <f t="shared" si="0"/>
        <v>1</v>
      </c>
      <c r="P37" s="40" t="s">
        <v>18</v>
      </c>
      <c r="Q37" s="40" t="s">
        <v>12</v>
      </c>
      <c r="R37" s="84"/>
    </row>
    <row r="38" spans="2:18" x14ac:dyDescent="0.3">
      <c r="B38" s="33" t="s">
        <v>194</v>
      </c>
      <c r="C38" s="41" t="s">
        <v>665</v>
      </c>
      <c r="D38" s="35" t="s">
        <v>157</v>
      </c>
      <c r="E38" s="34" t="s">
        <v>154</v>
      </c>
      <c r="F38" s="36" t="s">
        <v>195</v>
      </c>
      <c r="G38" s="36" t="s">
        <v>90</v>
      </c>
      <c r="H38" s="36" t="s">
        <v>492</v>
      </c>
      <c r="I38" s="37">
        <v>0.97</v>
      </c>
      <c r="J38" s="19" t="s">
        <v>196</v>
      </c>
      <c r="K38" s="84"/>
      <c r="L38" s="38" t="s">
        <v>82</v>
      </c>
      <c r="M38" s="39">
        <v>4</v>
      </c>
      <c r="N38" s="39">
        <v>0</v>
      </c>
      <c r="O38" s="82">
        <f t="shared" si="0"/>
        <v>4</v>
      </c>
      <c r="P38" s="40" t="s">
        <v>29</v>
      </c>
      <c r="Q38" s="40" t="s">
        <v>3</v>
      </c>
      <c r="R38" s="84"/>
    </row>
    <row r="39" spans="2:18" x14ac:dyDescent="0.3">
      <c r="B39" s="33" t="s">
        <v>201</v>
      </c>
      <c r="C39" s="41" t="s">
        <v>666</v>
      </c>
      <c r="D39" s="35" t="s">
        <v>197</v>
      </c>
      <c r="E39" s="34" t="s">
        <v>198</v>
      </c>
      <c r="F39" s="36" t="s">
        <v>199</v>
      </c>
      <c r="G39" s="36" t="s">
        <v>90</v>
      </c>
      <c r="H39" s="36" t="s">
        <v>493</v>
      </c>
      <c r="I39" s="37">
        <v>1</v>
      </c>
      <c r="J39" s="19" t="s">
        <v>200</v>
      </c>
      <c r="K39" s="84"/>
      <c r="L39" s="44" t="s">
        <v>80</v>
      </c>
      <c r="M39" s="39">
        <v>1</v>
      </c>
      <c r="N39" s="39">
        <v>0</v>
      </c>
      <c r="O39" s="82">
        <f t="shared" si="0"/>
        <v>1</v>
      </c>
      <c r="P39" s="40" t="s">
        <v>30</v>
      </c>
      <c r="Q39" s="40" t="s">
        <v>3</v>
      </c>
      <c r="R39" s="84"/>
    </row>
    <row r="40" spans="2:18" x14ac:dyDescent="0.3">
      <c r="B40" s="45" t="s">
        <v>206</v>
      </c>
      <c r="C40" s="41" t="s">
        <v>667</v>
      </c>
      <c r="D40" s="35" t="s">
        <v>576</v>
      </c>
      <c r="E40" s="34" t="s">
        <v>207</v>
      </c>
      <c r="F40" s="36" t="s">
        <v>208</v>
      </c>
      <c r="G40" s="36" t="s">
        <v>90</v>
      </c>
      <c r="H40" s="36" t="s">
        <v>494</v>
      </c>
      <c r="I40" s="37">
        <v>0.95</v>
      </c>
      <c r="J40" s="19" t="s">
        <v>209</v>
      </c>
      <c r="K40" s="84"/>
      <c r="L40" s="42" t="s">
        <v>81</v>
      </c>
      <c r="M40" s="39">
        <v>8</v>
      </c>
      <c r="N40" s="39">
        <v>0</v>
      </c>
      <c r="O40" s="82">
        <f t="shared" si="0"/>
        <v>8</v>
      </c>
      <c r="P40" s="40" t="s">
        <v>31</v>
      </c>
      <c r="Q40" s="40" t="s">
        <v>13</v>
      </c>
      <c r="R40" s="84"/>
    </row>
    <row r="41" spans="2:18" x14ac:dyDescent="0.3">
      <c r="B41" s="45" t="s">
        <v>112</v>
      </c>
      <c r="C41" s="41" t="s">
        <v>668</v>
      </c>
      <c r="D41" s="48" t="s">
        <v>108</v>
      </c>
      <c r="E41" s="34" t="s">
        <v>109</v>
      </c>
      <c r="F41" s="36" t="s">
        <v>110</v>
      </c>
      <c r="G41" s="36" t="s">
        <v>90</v>
      </c>
      <c r="H41" s="36" t="s">
        <v>495</v>
      </c>
      <c r="I41" s="37">
        <v>0.95</v>
      </c>
      <c r="J41" s="19" t="s">
        <v>111</v>
      </c>
      <c r="K41" s="84"/>
      <c r="L41" s="42" t="s">
        <v>81</v>
      </c>
      <c r="M41" s="39">
        <v>1</v>
      </c>
      <c r="N41" s="39">
        <v>0</v>
      </c>
      <c r="O41" s="82">
        <f t="shared" si="0"/>
        <v>1</v>
      </c>
      <c r="P41" s="40" t="s">
        <v>18</v>
      </c>
      <c r="Q41" s="40" t="s">
        <v>12</v>
      </c>
      <c r="R41" s="84"/>
    </row>
    <row r="42" spans="2:18" ht="31.2" x14ac:dyDescent="0.3">
      <c r="B42" s="46" t="s">
        <v>122</v>
      </c>
      <c r="C42" s="41" t="s">
        <v>669</v>
      </c>
      <c r="D42" s="47" t="s">
        <v>119</v>
      </c>
      <c r="E42" s="34" t="s">
        <v>118</v>
      </c>
      <c r="F42" s="36" t="s">
        <v>120</v>
      </c>
      <c r="G42" s="36" t="s">
        <v>90</v>
      </c>
      <c r="H42" s="36" t="s">
        <v>496</v>
      </c>
      <c r="I42" s="37">
        <v>0.94</v>
      </c>
      <c r="J42" s="19" t="s">
        <v>121</v>
      </c>
      <c r="K42" s="84"/>
      <c r="L42" s="44" t="s">
        <v>79</v>
      </c>
      <c r="M42" s="39">
        <v>1</v>
      </c>
      <c r="N42" s="39">
        <v>0</v>
      </c>
      <c r="O42" s="82">
        <f t="shared" si="0"/>
        <v>1</v>
      </c>
      <c r="P42" s="40" t="s">
        <v>21</v>
      </c>
      <c r="Q42" s="40" t="s">
        <v>3</v>
      </c>
      <c r="R42" s="84"/>
    </row>
    <row r="43" spans="2:18" x14ac:dyDescent="0.3">
      <c r="B43" s="33" t="s">
        <v>396</v>
      </c>
      <c r="C43" s="41" t="s">
        <v>670</v>
      </c>
      <c r="D43" s="35" t="s">
        <v>577</v>
      </c>
      <c r="E43" s="34" t="s">
        <v>393</v>
      </c>
      <c r="F43" s="36" t="s">
        <v>394</v>
      </c>
      <c r="G43" s="36" t="s">
        <v>90</v>
      </c>
      <c r="H43" s="36" t="s">
        <v>497</v>
      </c>
      <c r="I43" s="37">
        <v>0.99</v>
      </c>
      <c r="J43" s="19" t="s">
        <v>395</v>
      </c>
      <c r="K43" s="83" t="s">
        <v>70</v>
      </c>
      <c r="L43" s="38" t="s">
        <v>82</v>
      </c>
      <c r="M43" s="39">
        <v>1</v>
      </c>
      <c r="N43" s="39">
        <v>0</v>
      </c>
      <c r="O43" s="82">
        <f t="shared" si="0"/>
        <v>1</v>
      </c>
      <c r="P43" s="40" t="s">
        <v>49</v>
      </c>
      <c r="Q43" s="40" t="s">
        <v>3</v>
      </c>
      <c r="R43" s="84">
        <v>24</v>
      </c>
    </row>
    <row r="44" spans="2:18" x14ac:dyDescent="0.3">
      <c r="B44" s="33" t="s">
        <v>439</v>
      </c>
      <c r="C44" s="41" t="s">
        <v>671</v>
      </c>
      <c r="D44" s="35" t="s">
        <v>578</v>
      </c>
      <c r="E44" s="34" t="s">
        <v>230</v>
      </c>
      <c r="F44" s="36" t="s">
        <v>437</v>
      </c>
      <c r="G44" s="36" t="s">
        <v>90</v>
      </c>
      <c r="H44" s="36" t="s">
        <v>498</v>
      </c>
      <c r="I44" s="37">
        <v>0.99</v>
      </c>
      <c r="J44" s="19" t="s">
        <v>438</v>
      </c>
      <c r="K44" s="84"/>
      <c r="L44" s="38" t="s">
        <v>82</v>
      </c>
      <c r="M44" s="39">
        <v>1</v>
      </c>
      <c r="N44" s="39">
        <v>0</v>
      </c>
      <c r="O44" s="82">
        <f t="shared" si="0"/>
        <v>1</v>
      </c>
      <c r="P44" s="40" t="s">
        <v>24</v>
      </c>
      <c r="Q44" s="40" t="s">
        <v>3</v>
      </c>
      <c r="R44" s="84"/>
    </row>
    <row r="45" spans="2:18" x14ac:dyDescent="0.3">
      <c r="B45" s="33" t="s">
        <v>221</v>
      </c>
      <c r="C45" s="41" t="s">
        <v>672</v>
      </c>
      <c r="D45" s="35" t="s">
        <v>579</v>
      </c>
      <c r="E45" s="34" t="s">
        <v>218</v>
      </c>
      <c r="F45" s="36" t="s">
        <v>219</v>
      </c>
      <c r="G45" s="36" t="s">
        <v>90</v>
      </c>
      <c r="H45" s="36" t="s">
        <v>499</v>
      </c>
      <c r="I45" s="37">
        <v>0.99</v>
      </c>
      <c r="J45" s="19" t="s">
        <v>220</v>
      </c>
      <c r="K45" s="84"/>
      <c r="L45" s="38" t="s">
        <v>82</v>
      </c>
      <c r="M45" s="39">
        <v>1</v>
      </c>
      <c r="N45" s="39">
        <v>0</v>
      </c>
      <c r="O45" s="82">
        <f t="shared" si="0"/>
        <v>1</v>
      </c>
      <c r="P45" s="40" t="s">
        <v>8</v>
      </c>
      <c r="Q45" s="40" t="s">
        <v>3</v>
      </c>
      <c r="R45" s="84"/>
    </row>
    <row r="46" spans="2:18" x14ac:dyDescent="0.3">
      <c r="B46" s="33" t="s">
        <v>244</v>
      </c>
      <c r="C46" s="41" t="s">
        <v>673</v>
      </c>
      <c r="D46" s="35" t="s">
        <v>580</v>
      </c>
      <c r="E46" s="34" t="s">
        <v>222</v>
      </c>
      <c r="F46" s="36" t="s">
        <v>223</v>
      </c>
      <c r="G46" s="36" t="s">
        <v>90</v>
      </c>
      <c r="H46" s="36" t="s">
        <v>500</v>
      </c>
      <c r="I46" s="37">
        <v>0.99</v>
      </c>
      <c r="J46" s="19" t="s">
        <v>224</v>
      </c>
      <c r="K46" s="84"/>
      <c r="L46" s="38" t="s">
        <v>82</v>
      </c>
      <c r="M46" s="39">
        <v>2</v>
      </c>
      <c r="N46" s="39">
        <v>10</v>
      </c>
      <c r="O46" s="82">
        <f t="shared" si="0"/>
        <v>12</v>
      </c>
      <c r="P46" s="40" t="s">
        <v>34</v>
      </c>
      <c r="Q46" s="40" t="s">
        <v>35</v>
      </c>
      <c r="R46" s="84"/>
    </row>
    <row r="47" spans="2:18" x14ac:dyDescent="0.3">
      <c r="B47" s="33" t="s">
        <v>245</v>
      </c>
      <c r="C47" s="41" t="s">
        <v>674</v>
      </c>
      <c r="D47" s="35" t="s">
        <v>225</v>
      </c>
      <c r="E47" s="34" t="s">
        <v>226</v>
      </c>
      <c r="F47" s="36" t="s">
        <v>212</v>
      </c>
      <c r="G47" s="36" t="s">
        <v>90</v>
      </c>
      <c r="H47" s="36" t="s">
        <v>501</v>
      </c>
      <c r="I47" s="37">
        <v>1</v>
      </c>
      <c r="J47" s="19" t="s">
        <v>227</v>
      </c>
      <c r="K47" s="84"/>
      <c r="L47" s="38" t="s">
        <v>82</v>
      </c>
      <c r="M47" s="39">
        <v>1</v>
      </c>
      <c r="N47" s="39">
        <v>0</v>
      </c>
      <c r="O47" s="82">
        <f t="shared" si="0"/>
        <v>1</v>
      </c>
      <c r="P47" s="40" t="s">
        <v>11</v>
      </c>
      <c r="Q47" s="40" t="s">
        <v>36</v>
      </c>
      <c r="R47" s="84"/>
    </row>
    <row r="48" spans="2:18" x14ac:dyDescent="0.3">
      <c r="B48" s="33" t="s">
        <v>246</v>
      </c>
      <c r="C48" s="41" t="s">
        <v>675</v>
      </c>
      <c r="D48" s="35" t="s">
        <v>225</v>
      </c>
      <c r="E48" s="34" t="s">
        <v>226</v>
      </c>
      <c r="F48" s="36" t="s">
        <v>228</v>
      </c>
      <c r="G48" s="36" t="s">
        <v>90</v>
      </c>
      <c r="H48" s="36" t="s">
        <v>502</v>
      </c>
      <c r="I48" s="37">
        <v>0.99</v>
      </c>
      <c r="J48" s="19" t="s">
        <v>229</v>
      </c>
      <c r="K48" s="84"/>
      <c r="L48" s="38" t="s">
        <v>82</v>
      </c>
      <c r="M48" s="39">
        <v>1</v>
      </c>
      <c r="N48" s="39">
        <v>2</v>
      </c>
      <c r="O48" s="82">
        <f t="shared" si="0"/>
        <v>3</v>
      </c>
      <c r="P48" s="40" t="s">
        <v>37</v>
      </c>
      <c r="Q48" s="40" t="s">
        <v>3</v>
      </c>
      <c r="R48" s="84"/>
    </row>
    <row r="49" spans="2:18" x14ac:dyDescent="0.3">
      <c r="B49" s="33" t="s">
        <v>247</v>
      </c>
      <c r="C49" s="41" t="s">
        <v>676</v>
      </c>
      <c r="D49" s="35" t="s">
        <v>578</v>
      </c>
      <c r="E49" s="34" t="s">
        <v>230</v>
      </c>
      <c r="F49" s="36" t="s">
        <v>238</v>
      </c>
      <c r="G49" s="36" t="s">
        <v>90</v>
      </c>
      <c r="H49" s="36" t="s">
        <v>503</v>
      </c>
      <c r="I49" s="37">
        <v>0.99</v>
      </c>
      <c r="J49" s="19" t="s">
        <v>239</v>
      </c>
      <c r="K49" s="84"/>
      <c r="L49" s="38" t="s">
        <v>82</v>
      </c>
      <c r="M49" s="39">
        <v>1</v>
      </c>
      <c r="N49" s="39">
        <v>4</v>
      </c>
      <c r="O49" s="82">
        <f t="shared" si="0"/>
        <v>5</v>
      </c>
      <c r="P49" s="40" t="s">
        <v>38</v>
      </c>
      <c r="Q49" s="40" t="s">
        <v>3</v>
      </c>
      <c r="R49" s="84"/>
    </row>
    <row r="50" spans="2:18" x14ac:dyDescent="0.3">
      <c r="B50" s="33" t="s">
        <v>432</v>
      </c>
      <c r="C50" s="41" t="s">
        <v>677</v>
      </c>
      <c r="D50" s="35" t="s">
        <v>581</v>
      </c>
      <c r="E50" s="34" t="s">
        <v>420</v>
      </c>
      <c r="F50" s="36" t="s">
        <v>421</v>
      </c>
      <c r="G50" s="36" t="s">
        <v>90</v>
      </c>
      <c r="H50" s="36" t="s">
        <v>504</v>
      </c>
      <c r="I50" s="37">
        <v>0.99</v>
      </c>
      <c r="J50" s="19" t="s">
        <v>422</v>
      </c>
      <c r="K50" s="83" t="s">
        <v>72</v>
      </c>
      <c r="L50" s="42" t="s">
        <v>81</v>
      </c>
      <c r="M50" s="39">
        <v>1</v>
      </c>
      <c r="N50" s="39">
        <v>0</v>
      </c>
      <c r="O50" s="82">
        <f t="shared" si="0"/>
        <v>1</v>
      </c>
      <c r="P50" s="40" t="s">
        <v>4</v>
      </c>
      <c r="Q50" s="40" t="s">
        <v>5</v>
      </c>
      <c r="R50" s="84">
        <v>5</v>
      </c>
    </row>
    <row r="51" spans="2:18" x14ac:dyDescent="0.3">
      <c r="B51" s="33" t="s">
        <v>293</v>
      </c>
      <c r="C51" s="41" t="s">
        <v>678</v>
      </c>
      <c r="D51" s="35" t="s">
        <v>582</v>
      </c>
      <c r="E51" s="34" t="s">
        <v>290</v>
      </c>
      <c r="F51" s="36" t="s">
        <v>291</v>
      </c>
      <c r="G51" s="36" t="s">
        <v>90</v>
      </c>
      <c r="H51" s="36" t="s">
        <v>505</v>
      </c>
      <c r="I51" s="37">
        <v>0.99</v>
      </c>
      <c r="J51" s="19" t="s">
        <v>292</v>
      </c>
      <c r="K51" s="84"/>
      <c r="L51" s="42" t="s">
        <v>81</v>
      </c>
      <c r="M51" s="39">
        <v>1</v>
      </c>
      <c r="N51" s="39">
        <v>0</v>
      </c>
      <c r="O51" s="82">
        <f t="shared" si="0"/>
        <v>1</v>
      </c>
      <c r="P51" s="40" t="s">
        <v>4</v>
      </c>
      <c r="Q51" s="40" t="s">
        <v>5</v>
      </c>
      <c r="R51" s="84"/>
    </row>
    <row r="52" spans="2:18" x14ac:dyDescent="0.3">
      <c r="B52" s="33" t="s">
        <v>335</v>
      </c>
      <c r="C52" s="41" t="s">
        <v>679</v>
      </c>
      <c r="D52" s="35" t="s">
        <v>583</v>
      </c>
      <c r="E52" s="34" t="s">
        <v>314</v>
      </c>
      <c r="F52" s="36" t="s">
        <v>285</v>
      </c>
      <c r="G52" s="36" t="s">
        <v>90</v>
      </c>
      <c r="H52" s="36" t="s">
        <v>506</v>
      </c>
      <c r="I52" s="37">
        <v>0.99</v>
      </c>
      <c r="J52" s="19" t="s">
        <v>315</v>
      </c>
      <c r="K52" s="84"/>
      <c r="L52" s="42" t="s">
        <v>81</v>
      </c>
      <c r="M52" s="39">
        <v>1</v>
      </c>
      <c r="N52" s="39">
        <v>0</v>
      </c>
      <c r="O52" s="82">
        <f t="shared" si="0"/>
        <v>1</v>
      </c>
      <c r="P52" s="40" t="s">
        <v>4</v>
      </c>
      <c r="Q52" s="40" t="s">
        <v>5</v>
      </c>
      <c r="R52" s="84"/>
    </row>
    <row r="53" spans="2:18" x14ac:dyDescent="0.3">
      <c r="B53" s="33" t="s">
        <v>306</v>
      </c>
      <c r="C53" s="41" t="s">
        <v>680</v>
      </c>
      <c r="D53" s="35" t="s">
        <v>584</v>
      </c>
      <c r="E53" s="34" t="s">
        <v>307</v>
      </c>
      <c r="F53" s="36" t="s">
        <v>308</v>
      </c>
      <c r="G53" s="36" t="s">
        <v>90</v>
      </c>
      <c r="H53" s="36" t="s">
        <v>507</v>
      </c>
      <c r="I53" s="37">
        <v>0.99</v>
      </c>
      <c r="J53" s="19" t="s">
        <v>309</v>
      </c>
      <c r="K53" s="84"/>
      <c r="L53" s="42" t="s">
        <v>81</v>
      </c>
      <c r="M53" s="39">
        <v>1</v>
      </c>
      <c r="N53" s="39">
        <v>0</v>
      </c>
      <c r="O53" s="82">
        <f t="shared" si="0"/>
        <v>1</v>
      </c>
      <c r="P53" s="40" t="s">
        <v>4</v>
      </c>
      <c r="Q53" s="40" t="s">
        <v>5</v>
      </c>
      <c r="R53" s="84"/>
    </row>
    <row r="54" spans="2:18" x14ac:dyDescent="0.3">
      <c r="B54" s="33" t="s">
        <v>310</v>
      </c>
      <c r="C54" s="41" t="s">
        <v>681</v>
      </c>
      <c r="D54" s="35" t="s">
        <v>585</v>
      </c>
      <c r="E54" s="34" t="s">
        <v>311</v>
      </c>
      <c r="F54" s="36" t="s">
        <v>312</v>
      </c>
      <c r="G54" s="36" t="s">
        <v>90</v>
      </c>
      <c r="H54" s="36" t="s">
        <v>508</v>
      </c>
      <c r="I54" s="37">
        <v>0.99</v>
      </c>
      <c r="J54" s="19" t="s">
        <v>313</v>
      </c>
      <c r="K54" s="84"/>
      <c r="L54" s="42" t="s">
        <v>81</v>
      </c>
      <c r="M54" s="39">
        <v>1</v>
      </c>
      <c r="N54" s="39">
        <v>0</v>
      </c>
      <c r="O54" s="82">
        <f t="shared" si="0"/>
        <v>1</v>
      </c>
      <c r="P54" s="40" t="s">
        <v>4</v>
      </c>
      <c r="Q54" s="40" t="s">
        <v>5</v>
      </c>
      <c r="R54" s="84"/>
    </row>
    <row r="55" spans="2:18" x14ac:dyDescent="0.3">
      <c r="B55" s="33" t="s">
        <v>334</v>
      </c>
      <c r="C55" s="41" t="s">
        <v>682</v>
      </c>
      <c r="D55" s="35" t="s">
        <v>586</v>
      </c>
      <c r="E55" s="34" t="s">
        <v>332</v>
      </c>
      <c r="F55" s="36" t="s">
        <v>171</v>
      </c>
      <c r="G55" s="36" t="s">
        <v>90</v>
      </c>
      <c r="H55" s="36" t="s">
        <v>509</v>
      </c>
      <c r="I55" s="37">
        <v>0.99</v>
      </c>
      <c r="J55" s="19" t="s">
        <v>333</v>
      </c>
      <c r="K55" s="29" t="s">
        <v>76</v>
      </c>
      <c r="L55" s="42" t="s">
        <v>81</v>
      </c>
      <c r="M55" s="39">
        <v>2</v>
      </c>
      <c r="N55" s="39">
        <v>0</v>
      </c>
      <c r="O55" s="82">
        <f t="shared" si="0"/>
        <v>2</v>
      </c>
      <c r="P55" s="40" t="s">
        <v>18</v>
      </c>
      <c r="Q55" s="40" t="s">
        <v>12</v>
      </c>
      <c r="R55" s="32">
        <v>2</v>
      </c>
    </row>
    <row r="56" spans="2:18" x14ac:dyDescent="0.3">
      <c r="B56" s="45" t="s">
        <v>131</v>
      </c>
      <c r="C56" s="41" t="s">
        <v>683</v>
      </c>
      <c r="D56" s="35" t="s">
        <v>587</v>
      </c>
      <c r="E56" s="34" t="s">
        <v>128</v>
      </c>
      <c r="F56" s="36" t="s">
        <v>129</v>
      </c>
      <c r="G56" s="36" t="s">
        <v>90</v>
      </c>
      <c r="H56" s="36" t="s">
        <v>510</v>
      </c>
      <c r="I56" s="37">
        <v>0.95</v>
      </c>
      <c r="J56" s="19" t="s">
        <v>130</v>
      </c>
      <c r="K56" s="83" t="s">
        <v>68</v>
      </c>
      <c r="L56" s="42" t="s">
        <v>81</v>
      </c>
      <c r="M56" s="39">
        <v>1</v>
      </c>
      <c r="N56" s="39">
        <v>0</v>
      </c>
      <c r="O56" s="82">
        <f t="shared" si="0"/>
        <v>1</v>
      </c>
      <c r="P56" s="40" t="s">
        <v>21</v>
      </c>
      <c r="Q56" s="40" t="s">
        <v>23</v>
      </c>
      <c r="R56" s="84">
        <v>60</v>
      </c>
    </row>
    <row r="57" spans="2:18" x14ac:dyDescent="0.3">
      <c r="B57" s="33" t="s">
        <v>367</v>
      </c>
      <c r="C57" s="41" t="s">
        <v>684</v>
      </c>
      <c r="D57" s="35" t="s">
        <v>588</v>
      </c>
      <c r="E57" s="34" t="s">
        <v>146</v>
      </c>
      <c r="F57" s="36" t="s">
        <v>195</v>
      </c>
      <c r="G57" s="36" t="s">
        <v>90</v>
      </c>
      <c r="H57" s="36" t="s">
        <v>511</v>
      </c>
      <c r="I57" s="37">
        <v>0.99</v>
      </c>
      <c r="J57" s="19" t="s">
        <v>366</v>
      </c>
      <c r="K57" s="84"/>
      <c r="L57" s="44" t="s">
        <v>79</v>
      </c>
      <c r="M57" s="39">
        <v>1</v>
      </c>
      <c r="N57" s="39">
        <v>4</v>
      </c>
      <c r="O57" s="82">
        <f t="shared" si="0"/>
        <v>5</v>
      </c>
      <c r="P57" s="40" t="s">
        <v>19</v>
      </c>
      <c r="Q57" s="40" t="s">
        <v>22</v>
      </c>
      <c r="R57" s="84"/>
    </row>
    <row r="58" spans="2:18" x14ac:dyDescent="0.3">
      <c r="B58" s="45" t="s">
        <v>144</v>
      </c>
      <c r="C58" s="41" t="s">
        <v>685</v>
      </c>
      <c r="D58" s="35" t="s">
        <v>589</v>
      </c>
      <c r="E58" s="34" t="s">
        <v>141</v>
      </c>
      <c r="F58" s="36" t="s">
        <v>142</v>
      </c>
      <c r="G58" s="36" t="s">
        <v>90</v>
      </c>
      <c r="H58" s="36" t="s">
        <v>512</v>
      </c>
      <c r="I58" s="37">
        <v>0.95</v>
      </c>
      <c r="J58" s="19" t="s">
        <v>143</v>
      </c>
      <c r="K58" s="84"/>
      <c r="L58" s="38" t="s">
        <v>82</v>
      </c>
      <c r="M58" s="39">
        <v>1</v>
      </c>
      <c r="N58" s="39">
        <v>0</v>
      </c>
      <c r="O58" s="82">
        <f t="shared" si="0"/>
        <v>1</v>
      </c>
      <c r="P58" s="40" t="s">
        <v>21</v>
      </c>
      <c r="Q58" s="40" t="s">
        <v>12</v>
      </c>
      <c r="R58" s="84"/>
    </row>
    <row r="59" spans="2:18" x14ac:dyDescent="0.3">
      <c r="B59" s="33" t="s">
        <v>180</v>
      </c>
      <c r="C59" s="41" t="s">
        <v>686</v>
      </c>
      <c r="D59" s="35" t="s">
        <v>590</v>
      </c>
      <c r="E59" s="34" t="s">
        <v>181</v>
      </c>
      <c r="F59" s="36" t="s">
        <v>182</v>
      </c>
      <c r="G59" s="36" t="s">
        <v>90</v>
      </c>
      <c r="H59" s="36" t="s">
        <v>513</v>
      </c>
      <c r="I59" s="37">
        <v>0.99</v>
      </c>
      <c r="J59" s="19" t="s">
        <v>183</v>
      </c>
      <c r="K59" s="84"/>
      <c r="L59" s="38" t="s">
        <v>82</v>
      </c>
      <c r="M59" s="39">
        <v>5</v>
      </c>
      <c r="N59" s="39">
        <v>0</v>
      </c>
      <c r="O59" s="82">
        <f t="shared" si="0"/>
        <v>5</v>
      </c>
      <c r="P59" s="40" t="s">
        <v>26</v>
      </c>
      <c r="Q59" s="40" t="s">
        <v>3</v>
      </c>
      <c r="R59" s="84"/>
    </row>
    <row r="60" spans="2:18" x14ac:dyDescent="0.3">
      <c r="B60" s="33" t="s">
        <v>210</v>
      </c>
      <c r="C60" s="41" t="s">
        <v>687</v>
      </c>
      <c r="D60" s="35" t="s">
        <v>591</v>
      </c>
      <c r="E60" s="34" t="s">
        <v>211</v>
      </c>
      <c r="F60" s="36" t="s">
        <v>212</v>
      </c>
      <c r="G60" s="36" t="s">
        <v>90</v>
      </c>
      <c r="H60" s="36" t="s">
        <v>514</v>
      </c>
      <c r="I60" s="37">
        <v>0.99</v>
      </c>
      <c r="J60" s="19" t="s">
        <v>213</v>
      </c>
      <c r="K60" s="84"/>
      <c r="L60" s="38" t="s">
        <v>82</v>
      </c>
      <c r="M60" s="39">
        <v>2</v>
      </c>
      <c r="N60" s="39">
        <v>1</v>
      </c>
      <c r="O60" s="82">
        <f t="shared" si="0"/>
        <v>3</v>
      </c>
      <c r="P60" s="40" t="s">
        <v>32</v>
      </c>
      <c r="Q60" s="40" t="s">
        <v>3</v>
      </c>
      <c r="R60" s="84"/>
    </row>
    <row r="61" spans="2:18" x14ac:dyDescent="0.3">
      <c r="B61" s="33" t="s">
        <v>248</v>
      </c>
      <c r="C61" s="41" t="s">
        <v>688</v>
      </c>
      <c r="D61" s="35" t="s">
        <v>240</v>
      </c>
      <c r="E61" s="34" t="s">
        <v>241</v>
      </c>
      <c r="F61" s="36" t="s">
        <v>242</v>
      </c>
      <c r="G61" s="36" t="s">
        <v>90</v>
      </c>
      <c r="H61" s="36" t="s">
        <v>515</v>
      </c>
      <c r="I61" s="37">
        <v>0.98</v>
      </c>
      <c r="J61" s="19" t="s">
        <v>243</v>
      </c>
      <c r="K61" s="84"/>
      <c r="L61" s="44" t="s">
        <v>79</v>
      </c>
      <c r="M61" s="39">
        <v>5</v>
      </c>
      <c r="N61" s="39">
        <v>2</v>
      </c>
      <c r="O61" s="82">
        <f t="shared" si="0"/>
        <v>7</v>
      </c>
      <c r="P61" s="40" t="s">
        <v>39</v>
      </c>
      <c r="Q61" s="40" t="s">
        <v>13</v>
      </c>
      <c r="R61" s="84"/>
    </row>
    <row r="62" spans="2:18" x14ac:dyDescent="0.3">
      <c r="B62" s="33" t="s">
        <v>252</v>
      </c>
      <c r="C62" s="41" t="s">
        <v>689</v>
      </c>
      <c r="D62" s="35" t="s">
        <v>592</v>
      </c>
      <c r="E62" s="34" t="s">
        <v>249</v>
      </c>
      <c r="F62" s="36" t="s">
        <v>250</v>
      </c>
      <c r="G62" s="36" t="s">
        <v>90</v>
      </c>
      <c r="H62" s="36" t="s">
        <v>516</v>
      </c>
      <c r="I62" s="37">
        <v>0.97</v>
      </c>
      <c r="J62" s="19" t="s">
        <v>251</v>
      </c>
      <c r="K62" s="84"/>
      <c r="L62" s="44" t="s">
        <v>79</v>
      </c>
      <c r="M62" s="39">
        <v>1</v>
      </c>
      <c r="N62" s="39">
        <v>6</v>
      </c>
      <c r="O62" s="82">
        <f t="shared" si="0"/>
        <v>7</v>
      </c>
      <c r="P62" s="40" t="s">
        <v>40</v>
      </c>
      <c r="Q62" s="40" t="s">
        <v>3</v>
      </c>
      <c r="R62" s="84"/>
    </row>
    <row r="63" spans="2:18" x14ac:dyDescent="0.3">
      <c r="B63" s="45" t="s">
        <v>104</v>
      </c>
      <c r="C63" s="41" t="s">
        <v>690</v>
      </c>
      <c r="D63" s="48" t="s">
        <v>103</v>
      </c>
      <c r="E63" s="34" t="s">
        <v>107</v>
      </c>
      <c r="F63" s="36" t="s">
        <v>105</v>
      </c>
      <c r="G63" s="36" t="s">
        <v>90</v>
      </c>
      <c r="H63" s="36" t="s">
        <v>517</v>
      </c>
      <c r="I63" s="37">
        <v>0.98</v>
      </c>
      <c r="J63" s="19" t="s">
        <v>106</v>
      </c>
      <c r="K63" s="84"/>
      <c r="L63" s="44" t="s">
        <v>79</v>
      </c>
      <c r="M63" s="39">
        <v>2</v>
      </c>
      <c r="N63" s="39">
        <v>0</v>
      </c>
      <c r="O63" s="82">
        <f t="shared" si="0"/>
        <v>2</v>
      </c>
      <c r="P63" s="40" t="s">
        <v>20</v>
      </c>
      <c r="Q63" s="40" t="s">
        <v>13</v>
      </c>
      <c r="R63" s="84"/>
    </row>
    <row r="64" spans="2:18" x14ac:dyDescent="0.3">
      <c r="B64" s="33" t="s">
        <v>340</v>
      </c>
      <c r="C64" s="41" t="s">
        <v>691</v>
      </c>
      <c r="D64" s="35" t="s">
        <v>592</v>
      </c>
      <c r="E64" s="34" t="s">
        <v>249</v>
      </c>
      <c r="F64" s="36" t="s">
        <v>330</v>
      </c>
      <c r="G64" s="36" t="s">
        <v>90</v>
      </c>
      <c r="H64" s="36" t="s">
        <v>518</v>
      </c>
      <c r="I64" s="37">
        <v>0.97</v>
      </c>
      <c r="J64" s="19" t="s">
        <v>331</v>
      </c>
      <c r="K64" s="84"/>
      <c r="L64" s="44" t="s">
        <v>79</v>
      </c>
      <c r="M64" s="39">
        <v>5</v>
      </c>
      <c r="N64" s="39">
        <v>4</v>
      </c>
      <c r="O64" s="82">
        <f t="shared" si="0"/>
        <v>9</v>
      </c>
      <c r="P64" s="40" t="s">
        <v>19</v>
      </c>
      <c r="Q64" s="40" t="s">
        <v>22</v>
      </c>
      <c r="R64" s="84"/>
    </row>
    <row r="65" spans="2:18" x14ac:dyDescent="0.3">
      <c r="B65" s="45" t="s">
        <v>126</v>
      </c>
      <c r="C65" s="41" t="s">
        <v>692</v>
      </c>
      <c r="D65" s="35" t="s">
        <v>593</v>
      </c>
      <c r="E65" s="34" t="s">
        <v>123</v>
      </c>
      <c r="F65" s="36" t="s">
        <v>124</v>
      </c>
      <c r="G65" s="36" t="s">
        <v>90</v>
      </c>
      <c r="H65" s="36" t="s">
        <v>519</v>
      </c>
      <c r="I65" s="37">
        <v>0.95</v>
      </c>
      <c r="J65" s="19" t="s">
        <v>125</v>
      </c>
      <c r="K65" s="84"/>
      <c r="L65" s="42" t="s">
        <v>81</v>
      </c>
      <c r="M65" s="39">
        <v>2</v>
      </c>
      <c r="N65" s="39">
        <v>17</v>
      </c>
      <c r="O65" s="82">
        <f t="shared" si="0"/>
        <v>19</v>
      </c>
      <c r="P65" s="40" t="s">
        <v>19</v>
      </c>
      <c r="Q65" s="40" t="s">
        <v>22</v>
      </c>
      <c r="R65" s="84"/>
    </row>
    <row r="66" spans="2:18" x14ac:dyDescent="0.3">
      <c r="B66" s="33" t="s">
        <v>350</v>
      </c>
      <c r="C66" s="41" t="s">
        <v>693</v>
      </c>
      <c r="D66" s="35" t="s">
        <v>594</v>
      </c>
      <c r="E66" s="34" t="s">
        <v>253</v>
      </c>
      <c r="F66" s="36" t="s">
        <v>348</v>
      </c>
      <c r="G66" s="36" t="s">
        <v>90</v>
      </c>
      <c r="H66" s="36" t="s">
        <v>520</v>
      </c>
      <c r="I66" s="37">
        <v>0.99</v>
      </c>
      <c r="J66" s="19" t="s">
        <v>349</v>
      </c>
      <c r="K66" s="84"/>
      <c r="L66" s="44" t="s">
        <v>79</v>
      </c>
      <c r="M66" s="39">
        <v>1</v>
      </c>
      <c r="N66" s="39">
        <v>0</v>
      </c>
      <c r="O66" s="82">
        <f t="shared" si="0"/>
        <v>1</v>
      </c>
      <c r="P66" s="40" t="s">
        <v>21</v>
      </c>
      <c r="Q66" s="40" t="s">
        <v>23</v>
      </c>
      <c r="R66" s="84"/>
    </row>
    <row r="67" spans="2:18" x14ac:dyDescent="0.3">
      <c r="B67" s="33" t="s">
        <v>405</v>
      </c>
      <c r="C67" s="41" t="s">
        <v>694</v>
      </c>
      <c r="D67" s="35" t="s">
        <v>595</v>
      </c>
      <c r="E67" s="34" t="s">
        <v>406</v>
      </c>
      <c r="F67" s="36" t="s">
        <v>407</v>
      </c>
      <c r="G67" s="36" t="s">
        <v>90</v>
      </c>
      <c r="H67" s="36" t="s">
        <v>521</v>
      </c>
      <c r="I67" s="37">
        <v>1</v>
      </c>
      <c r="J67" s="19" t="s">
        <v>408</v>
      </c>
      <c r="K67" s="29" t="s">
        <v>77</v>
      </c>
      <c r="L67" s="38" t="s">
        <v>82</v>
      </c>
      <c r="M67" s="39">
        <v>1</v>
      </c>
      <c r="N67" s="39">
        <v>0</v>
      </c>
      <c r="O67" s="82">
        <f t="shared" si="0"/>
        <v>1</v>
      </c>
      <c r="P67" s="40" t="s">
        <v>49</v>
      </c>
      <c r="Q67" s="40" t="s">
        <v>3</v>
      </c>
      <c r="R67" s="32">
        <v>1</v>
      </c>
    </row>
    <row r="68" spans="2:18" x14ac:dyDescent="0.3">
      <c r="B68" s="33" t="s">
        <v>341</v>
      </c>
      <c r="C68" s="41" t="s">
        <v>695</v>
      </c>
      <c r="D68" s="35" t="s">
        <v>596</v>
      </c>
      <c r="E68" s="34" t="s">
        <v>316</v>
      </c>
      <c r="F68" s="36" t="s">
        <v>317</v>
      </c>
      <c r="G68" s="36" t="s">
        <v>90</v>
      </c>
      <c r="H68" s="36" t="s">
        <v>522</v>
      </c>
      <c r="I68" s="37">
        <v>1</v>
      </c>
      <c r="J68" s="19" t="s">
        <v>318</v>
      </c>
      <c r="K68" s="83" t="s">
        <v>74</v>
      </c>
      <c r="L68" s="38" t="s">
        <v>82</v>
      </c>
      <c r="M68" s="39">
        <v>1</v>
      </c>
      <c r="N68" s="39">
        <v>0</v>
      </c>
      <c r="O68" s="82">
        <f t="shared" si="0"/>
        <v>1</v>
      </c>
      <c r="P68" s="40" t="s">
        <v>8</v>
      </c>
      <c r="Q68" s="40" t="s">
        <v>3</v>
      </c>
      <c r="R68" s="84">
        <v>9</v>
      </c>
    </row>
    <row r="69" spans="2:18" x14ac:dyDescent="0.3">
      <c r="B69" s="33" t="s">
        <v>347</v>
      </c>
      <c r="C69" s="41" t="s">
        <v>696</v>
      </c>
      <c r="D69" s="35" t="s">
        <v>597</v>
      </c>
      <c r="E69" s="34" t="s">
        <v>344</v>
      </c>
      <c r="F69" s="36" t="s">
        <v>345</v>
      </c>
      <c r="G69" s="36" t="s">
        <v>90</v>
      </c>
      <c r="H69" s="36" t="s">
        <v>523</v>
      </c>
      <c r="I69" s="37">
        <v>0.99</v>
      </c>
      <c r="J69" s="19" t="s">
        <v>346</v>
      </c>
      <c r="K69" s="84"/>
      <c r="L69" s="38" t="s">
        <v>82</v>
      </c>
      <c r="M69" s="39">
        <v>2</v>
      </c>
      <c r="N69" s="39">
        <v>6</v>
      </c>
      <c r="O69" s="82">
        <f t="shared" si="0"/>
        <v>8</v>
      </c>
      <c r="P69" s="40" t="s">
        <v>45</v>
      </c>
      <c r="Q69" s="40" t="s">
        <v>46</v>
      </c>
      <c r="R69" s="84"/>
    </row>
    <row r="70" spans="2:18" x14ac:dyDescent="0.3">
      <c r="B70" s="49" t="s">
        <v>342</v>
      </c>
      <c r="C70" s="50" t="s">
        <v>697</v>
      </c>
      <c r="D70" s="51" t="s">
        <v>598</v>
      </c>
      <c r="E70" s="52" t="s">
        <v>319</v>
      </c>
      <c r="F70" s="53" t="s">
        <v>320</v>
      </c>
      <c r="G70" s="53" t="s">
        <v>90</v>
      </c>
      <c r="H70" s="53" t="s">
        <v>524</v>
      </c>
      <c r="I70" s="54">
        <v>0.99</v>
      </c>
      <c r="J70" s="55" t="s">
        <v>321</v>
      </c>
      <c r="K70" s="56" t="s">
        <v>78</v>
      </c>
      <c r="L70" s="57" t="s">
        <v>82</v>
      </c>
      <c r="M70" s="58">
        <v>1</v>
      </c>
      <c r="N70" s="58">
        <v>1</v>
      </c>
      <c r="O70" s="82">
        <f t="shared" si="0"/>
        <v>2</v>
      </c>
      <c r="P70" s="59" t="s">
        <v>51</v>
      </c>
      <c r="Q70" s="59" t="s">
        <v>3</v>
      </c>
      <c r="R70" s="60">
        <v>2</v>
      </c>
    </row>
    <row r="71" spans="2:18" x14ac:dyDescent="0.3">
      <c r="B71" s="33"/>
      <c r="C71" s="29"/>
      <c r="D71" s="35"/>
      <c r="E71" s="29"/>
      <c r="F71" s="29"/>
      <c r="G71" s="29"/>
      <c r="H71" s="29"/>
      <c r="I71" s="29"/>
      <c r="J71" s="61"/>
      <c r="K71" s="29"/>
      <c r="L71" s="38"/>
      <c r="M71" s="39"/>
      <c r="N71" s="39"/>
      <c r="O71" s="39"/>
      <c r="P71" s="40"/>
      <c r="Q71" s="40"/>
      <c r="R71" s="62"/>
    </row>
    <row r="72" spans="2:18" x14ac:dyDescent="0.3">
      <c r="B72" s="24" t="s">
        <v>9</v>
      </c>
      <c r="C72" s="25"/>
      <c r="D72" s="26"/>
      <c r="E72" s="25"/>
      <c r="F72" s="25"/>
      <c r="G72" s="25"/>
      <c r="H72" s="25"/>
      <c r="I72" s="25"/>
      <c r="J72" s="27"/>
      <c r="K72" s="28"/>
      <c r="L72" s="29"/>
      <c r="M72" s="32"/>
      <c r="N72" s="32"/>
      <c r="O72" s="31"/>
      <c r="P72" s="31"/>
      <c r="Q72" s="31"/>
      <c r="R72" s="32"/>
    </row>
    <row r="73" spans="2:18" x14ac:dyDescent="0.3">
      <c r="B73" s="33" t="s">
        <v>440</v>
      </c>
      <c r="C73" s="41" t="s">
        <v>698</v>
      </c>
      <c r="D73" s="35" t="s">
        <v>599</v>
      </c>
      <c r="E73" s="34" t="s">
        <v>441</v>
      </c>
      <c r="F73" s="36" t="s">
        <v>442</v>
      </c>
      <c r="G73" s="36" t="s">
        <v>90</v>
      </c>
      <c r="H73" s="36" t="s">
        <v>526</v>
      </c>
      <c r="I73" s="37">
        <v>0.99</v>
      </c>
      <c r="J73" s="19" t="s">
        <v>443</v>
      </c>
      <c r="K73" s="83" t="s">
        <v>71</v>
      </c>
      <c r="L73" s="42" t="s">
        <v>81</v>
      </c>
      <c r="M73" s="39">
        <v>1</v>
      </c>
      <c r="N73" s="39">
        <v>0</v>
      </c>
      <c r="O73" s="82">
        <f t="shared" ref="O73:O114" si="1">M73+N73</f>
        <v>1</v>
      </c>
      <c r="P73" s="40" t="s">
        <v>18</v>
      </c>
      <c r="Q73" s="40" t="s">
        <v>12</v>
      </c>
      <c r="R73" s="84">
        <v>5</v>
      </c>
    </row>
    <row r="74" spans="2:18" x14ac:dyDescent="0.3">
      <c r="B74" s="33" t="s">
        <v>281</v>
      </c>
      <c r="C74" s="41" t="s">
        <v>699</v>
      </c>
      <c r="D74" s="35" t="s">
        <v>600</v>
      </c>
      <c r="E74" s="34" t="s">
        <v>260</v>
      </c>
      <c r="F74" s="36" t="s">
        <v>95</v>
      </c>
      <c r="G74" s="36" t="s">
        <v>90</v>
      </c>
      <c r="H74" s="36" t="s">
        <v>527</v>
      </c>
      <c r="I74" s="37">
        <v>0.99</v>
      </c>
      <c r="J74" s="19" t="s">
        <v>261</v>
      </c>
      <c r="K74" s="84"/>
      <c r="L74" s="42" t="s">
        <v>81</v>
      </c>
      <c r="M74" s="39">
        <v>1</v>
      </c>
      <c r="N74" s="39">
        <v>0</v>
      </c>
      <c r="O74" s="82">
        <f t="shared" si="1"/>
        <v>1</v>
      </c>
      <c r="P74" s="40" t="s">
        <v>18</v>
      </c>
      <c r="Q74" s="40" t="s">
        <v>57</v>
      </c>
      <c r="R74" s="84"/>
    </row>
    <row r="75" spans="2:18" x14ac:dyDescent="0.3">
      <c r="B75" s="33" t="s">
        <v>280</v>
      </c>
      <c r="C75" s="41" t="s">
        <v>700</v>
      </c>
      <c r="D75" s="35" t="s">
        <v>601</v>
      </c>
      <c r="E75" s="34" t="s">
        <v>262</v>
      </c>
      <c r="F75" s="36" t="s">
        <v>263</v>
      </c>
      <c r="G75" s="36" t="s">
        <v>90</v>
      </c>
      <c r="H75" s="36" t="s">
        <v>528</v>
      </c>
      <c r="I75" s="37">
        <v>1</v>
      </c>
      <c r="J75" s="19" t="s">
        <v>264</v>
      </c>
      <c r="K75" s="84"/>
      <c r="L75" s="42" t="s">
        <v>81</v>
      </c>
      <c r="M75" s="39">
        <v>1</v>
      </c>
      <c r="N75" s="39">
        <v>0</v>
      </c>
      <c r="O75" s="82">
        <f t="shared" si="1"/>
        <v>1</v>
      </c>
      <c r="P75" s="40" t="s">
        <v>4</v>
      </c>
      <c r="Q75" s="40" t="s">
        <v>5</v>
      </c>
      <c r="R75" s="84"/>
    </row>
    <row r="76" spans="2:18" x14ac:dyDescent="0.3">
      <c r="B76" s="33" t="s">
        <v>279</v>
      </c>
      <c r="C76" s="41" t="s">
        <v>701</v>
      </c>
      <c r="D76" s="35" t="s">
        <v>602</v>
      </c>
      <c r="E76" s="34" t="s">
        <v>265</v>
      </c>
      <c r="F76" s="36" t="s">
        <v>266</v>
      </c>
      <c r="G76" s="36" t="s">
        <v>90</v>
      </c>
      <c r="H76" s="36" t="s">
        <v>529</v>
      </c>
      <c r="I76" s="37">
        <v>1</v>
      </c>
      <c r="J76" s="19" t="s">
        <v>267</v>
      </c>
      <c r="K76" s="84"/>
      <c r="L76" s="42" t="s">
        <v>81</v>
      </c>
      <c r="M76" s="39">
        <v>1</v>
      </c>
      <c r="N76" s="39">
        <v>0</v>
      </c>
      <c r="O76" s="82">
        <f t="shared" si="1"/>
        <v>1</v>
      </c>
      <c r="P76" s="40" t="s">
        <v>4</v>
      </c>
      <c r="Q76" s="40" t="s">
        <v>5</v>
      </c>
      <c r="R76" s="84"/>
    </row>
    <row r="77" spans="2:18" x14ac:dyDescent="0.3">
      <c r="B77" s="33" t="s">
        <v>278</v>
      </c>
      <c r="C77" s="41" t="s">
        <v>702</v>
      </c>
      <c r="D77" s="35" t="s">
        <v>603</v>
      </c>
      <c r="E77" s="34" t="s">
        <v>271</v>
      </c>
      <c r="F77" s="36" t="s">
        <v>272</v>
      </c>
      <c r="G77" s="36" t="s">
        <v>90</v>
      </c>
      <c r="H77" s="36" t="s">
        <v>530</v>
      </c>
      <c r="I77" s="37">
        <v>0.99</v>
      </c>
      <c r="J77" s="19" t="s">
        <v>273</v>
      </c>
      <c r="K77" s="84"/>
      <c r="L77" s="42" t="s">
        <v>81</v>
      </c>
      <c r="M77" s="39">
        <v>1</v>
      </c>
      <c r="N77" s="39">
        <v>0</v>
      </c>
      <c r="O77" s="82">
        <f t="shared" si="1"/>
        <v>1</v>
      </c>
      <c r="P77" s="40" t="s">
        <v>18</v>
      </c>
      <c r="Q77" s="40" t="s">
        <v>23</v>
      </c>
      <c r="R77" s="84"/>
    </row>
    <row r="78" spans="2:18" x14ac:dyDescent="0.3">
      <c r="B78" s="33" t="s">
        <v>458</v>
      </c>
      <c r="C78" s="41" t="s">
        <v>703</v>
      </c>
      <c r="D78" s="35" t="s">
        <v>563</v>
      </c>
      <c r="E78" s="34" t="s">
        <v>284</v>
      </c>
      <c r="F78" s="36" t="s">
        <v>459</v>
      </c>
      <c r="G78" s="36" t="s">
        <v>90</v>
      </c>
      <c r="H78" s="36" t="s">
        <v>531</v>
      </c>
      <c r="I78" s="37">
        <v>1</v>
      </c>
      <c r="J78" s="19" t="s">
        <v>460</v>
      </c>
      <c r="K78" s="83" t="s">
        <v>73</v>
      </c>
      <c r="L78" s="38" t="s">
        <v>82</v>
      </c>
      <c r="M78" s="39">
        <v>1</v>
      </c>
      <c r="N78" s="39">
        <v>0</v>
      </c>
      <c r="O78" s="82">
        <f t="shared" si="1"/>
        <v>1</v>
      </c>
      <c r="P78" s="40" t="s">
        <v>11</v>
      </c>
      <c r="Q78" s="40" t="s">
        <v>3</v>
      </c>
      <c r="R78" s="84">
        <v>7</v>
      </c>
    </row>
    <row r="79" spans="2:18" x14ac:dyDescent="0.3">
      <c r="B79" s="33" t="s">
        <v>732</v>
      </c>
      <c r="C79" s="41" t="s">
        <v>641</v>
      </c>
      <c r="D79" s="35" t="s">
        <v>564</v>
      </c>
      <c r="E79" s="34" t="s">
        <v>287</v>
      </c>
      <c r="F79" s="36" t="s">
        <v>288</v>
      </c>
      <c r="G79" s="36" t="s">
        <v>90</v>
      </c>
      <c r="H79" s="36" t="s">
        <v>466</v>
      </c>
      <c r="I79" s="37">
        <v>1</v>
      </c>
      <c r="J79" s="19" t="s">
        <v>289</v>
      </c>
      <c r="K79" s="84"/>
      <c r="L79" s="38" t="s">
        <v>82</v>
      </c>
      <c r="M79" s="39">
        <v>1</v>
      </c>
      <c r="N79" s="39">
        <v>0</v>
      </c>
      <c r="O79" s="82">
        <f t="shared" si="1"/>
        <v>1</v>
      </c>
      <c r="P79" s="40" t="s">
        <v>4</v>
      </c>
      <c r="Q79" s="40" t="s">
        <v>5</v>
      </c>
      <c r="R79" s="84"/>
    </row>
    <row r="80" spans="2:18" x14ac:dyDescent="0.3">
      <c r="B80" s="33" t="s">
        <v>343</v>
      </c>
      <c r="C80" s="41" t="s">
        <v>704</v>
      </c>
      <c r="D80" s="35" t="s">
        <v>604</v>
      </c>
      <c r="E80" s="34" t="s">
        <v>325</v>
      </c>
      <c r="F80" s="36" t="s">
        <v>326</v>
      </c>
      <c r="G80" s="36" t="s">
        <v>90</v>
      </c>
      <c r="H80" s="36" t="s">
        <v>532</v>
      </c>
      <c r="I80" s="37">
        <v>0.99</v>
      </c>
      <c r="J80" s="19" t="s">
        <v>327</v>
      </c>
      <c r="K80" s="84"/>
      <c r="L80" s="38" t="s">
        <v>82</v>
      </c>
      <c r="M80" s="39">
        <v>1</v>
      </c>
      <c r="N80" s="39">
        <v>0</v>
      </c>
      <c r="O80" s="82">
        <f t="shared" si="1"/>
        <v>1</v>
      </c>
      <c r="P80" s="40" t="s">
        <v>4</v>
      </c>
      <c r="Q80" s="40" t="s">
        <v>5</v>
      </c>
      <c r="R80" s="84"/>
    </row>
    <row r="81" spans="2:18" ht="30" x14ac:dyDescent="0.3">
      <c r="B81" s="33" t="s">
        <v>623</v>
      </c>
      <c r="C81" s="41" t="s">
        <v>705</v>
      </c>
      <c r="D81" s="63" t="s">
        <v>617</v>
      </c>
      <c r="E81" s="64" t="s">
        <v>618</v>
      </c>
      <c r="F81" s="65" t="s">
        <v>619</v>
      </c>
      <c r="G81" s="36" t="s">
        <v>90</v>
      </c>
      <c r="H81" s="65" t="s">
        <v>621</v>
      </c>
      <c r="I81" s="66">
        <v>0.99</v>
      </c>
      <c r="J81" s="67" t="s">
        <v>620</v>
      </c>
      <c r="K81" s="84"/>
      <c r="L81" s="38" t="s">
        <v>82</v>
      </c>
      <c r="M81" s="39">
        <v>1</v>
      </c>
      <c r="N81" s="39">
        <v>3</v>
      </c>
      <c r="O81" s="82">
        <f t="shared" si="1"/>
        <v>4</v>
      </c>
      <c r="P81" s="40" t="s">
        <v>64</v>
      </c>
      <c r="Q81" s="40" t="s">
        <v>7</v>
      </c>
      <c r="R81" s="84"/>
    </row>
    <row r="82" spans="2:18" x14ac:dyDescent="0.3">
      <c r="B82" s="33" t="s">
        <v>159</v>
      </c>
      <c r="C82" s="41" t="s">
        <v>706</v>
      </c>
      <c r="D82" s="35" t="s">
        <v>622</v>
      </c>
      <c r="E82" s="34" t="s">
        <v>152</v>
      </c>
      <c r="F82" s="36" t="s">
        <v>153</v>
      </c>
      <c r="G82" s="36" t="s">
        <v>90</v>
      </c>
      <c r="H82" s="36" t="s">
        <v>533</v>
      </c>
      <c r="I82" s="37">
        <v>1</v>
      </c>
      <c r="J82" s="19" t="s">
        <v>111</v>
      </c>
      <c r="K82" s="83" t="s">
        <v>66</v>
      </c>
      <c r="L82" s="42" t="s">
        <v>81</v>
      </c>
      <c r="M82" s="39">
        <v>3</v>
      </c>
      <c r="N82" s="39">
        <v>0</v>
      </c>
      <c r="O82" s="82">
        <f t="shared" si="1"/>
        <v>3</v>
      </c>
      <c r="P82" s="40" t="s">
        <v>19</v>
      </c>
      <c r="Q82" s="40" t="s">
        <v>13</v>
      </c>
      <c r="R82" s="84">
        <v>8</v>
      </c>
    </row>
    <row r="83" spans="2:18" x14ac:dyDescent="0.3">
      <c r="B83" s="33" t="s">
        <v>444</v>
      </c>
      <c r="C83" s="41" t="s">
        <v>707</v>
      </c>
      <c r="D83" s="35" t="s">
        <v>567</v>
      </c>
      <c r="E83" s="34" t="s">
        <v>175</v>
      </c>
      <c r="F83" s="36" t="s">
        <v>445</v>
      </c>
      <c r="G83" s="36" t="s">
        <v>90</v>
      </c>
      <c r="H83" s="36" t="s">
        <v>534</v>
      </c>
      <c r="I83" s="37">
        <v>0.99</v>
      </c>
      <c r="J83" s="19" t="s">
        <v>446</v>
      </c>
      <c r="K83" s="84"/>
      <c r="L83" s="42" t="s">
        <v>81</v>
      </c>
      <c r="M83" s="39">
        <v>1</v>
      </c>
      <c r="N83" s="39">
        <v>4</v>
      </c>
      <c r="O83" s="82">
        <f t="shared" si="1"/>
        <v>5</v>
      </c>
      <c r="P83" s="40" t="s">
        <v>18</v>
      </c>
      <c r="Q83" s="40" t="s">
        <v>12</v>
      </c>
      <c r="R83" s="84"/>
    </row>
    <row r="84" spans="2:18" x14ac:dyDescent="0.3">
      <c r="B84" s="33" t="s">
        <v>158</v>
      </c>
      <c r="C84" s="41" t="s">
        <v>708</v>
      </c>
      <c r="D84" s="35" t="s">
        <v>157</v>
      </c>
      <c r="E84" s="34" t="s">
        <v>154</v>
      </c>
      <c r="F84" s="36" t="s">
        <v>155</v>
      </c>
      <c r="G84" s="36" t="s">
        <v>90</v>
      </c>
      <c r="H84" s="36" t="s">
        <v>535</v>
      </c>
      <c r="I84" s="37">
        <v>0.97</v>
      </c>
      <c r="J84" s="19" t="s">
        <v>156</v>
      </c>
      <c r="K84" s="83" t="s">
        <v>67</v>
      </c>
      <c r="L84" s="38" t="s">
        <v>82</v>
      </c>
      <c r="M84" s="39">
        <v>3</v>
      </c>
      <c r="N84" s="39">
        <v>0</v>
      </c>
      <c r="O84" s="82">
        <f t="shared" si="1"/>
        <v>3</v>
      </c>
      <c r="P84" s="40" t="s">
        <v>19</v>
      </c>
      <c r="Q84" s="40" t="s">
        <v>23</v>
      </c>
      <c r="R84" s="84">
        <v>12</v>
      </c>
    </row>
    <row r="85" spans="2:18" x14ac:dyDescent="0.3">
      <c r="B85" s="45" t="s">
        <v>433</v>
      </c>
      <c r="C85" s="41" t="s">
        <v>709</v>
      </c>
      <c r="D85" s="35" t="s">
        <v>605</v>
      </c>
      <c r="E85" s="34" t="s">
        <v>412</v>
      </c>
      <c r="F85" s="36" t="s">
        <v>413</v>
      </c>
      <c r="G85" s="36" t="s">
        <v>90</v>
      </c>
      <c r="H85" s="36" t="s">
        <v>536</v>
      </c>
      <c r="I85" s="37">
        <v>0.95</v>
      </c>
      <c r="J85" s="19" t="s">
        <v>414</v>
      </c>
      <c r="K85" s="84"/>
      <c r="L85" s="42" t="s">
        <v>81</v>
      </c>
      <c r="M85" s="39">
        <v>1</v>
      </c>
      <c r="N85" s="39">
        <v>4</v>
      </c>
      <c r="O85" s="82">
        <f t="shared" si="1"/>
        <v>5</v>
      </c>
      <c r="P85" s="40" t="s">
        <v>19</v>
      </c>
      <c r="Q85" s="40" t="s">
        <v>12</v>
      </c>
      <c r="R85" s="84"/>
    </row>
    <row r="86" spans="2:18" x14ac:dyDescent="0.3">
      <c r="B86" s="45" t="s">
        <v>165</v>
      </c>
      <c r="C86" s="41" t="s">
        <v>710</v>
      </c>
      <c r="D86" s="35" t="s">
        <v>164</v>
      </c>
      <c r="E86" s="34" t="s">
        <v>166</v>
      </c>
      <c r="F86" s="36" t="s">
        <v>167</v>
      </c>
      <c r="G86" s="36" t="s">
        <v>90</v>
      </c>
      <c r="H86" s="36" t="s">
        <v>537</v>
      </c>
      <c r="I86" s="37">
        <v>0.95</v>
      </c>
      <c r="J86" s="19" t="s">
        <v>168</v>
      </c>
      <c r="K86" s="84"/>
      <c r="L86" s="38" t="s">
        <v>82</v>
      </c>
      <c r="M86" s="39">
        <v>1</v>
      </c>
      <c r="N86" s="39">
        <v>0</v>
      </c>
      <c r="O86" s="82">
        <f t="shared" si="1"/>
        <v>1</v>
      </c>
      <c r="P86" s="40" t="s">
        <v>21</v>
      </c>
      <c r="Q86" s="40" t="s">
        <v>12</v>
      </c>
      <c r="R86" s="84"/>
    </row>
    <row r="87" spans="2:18" x14ac:dyDescent="0.3">
      <c r="B87" s="33" t="s">
        <v>733</v>
      </c>
      <c r="C87" s="41" t="s">
        <v>651</v>
      </c>
      <c r="D87" s="35" t="s">
        <v>157</v>
      </c>
      <c r="E87" s="34" t="s">
        <v>154</v>
      </c>
      <c r="F87" s="36" t="s">
        <v>371</v>
      </c>
      <c r="G87" s="36" t="s">
        <v>90</v>
      </c>
      <c r="H87" s="36" t="s">
        <v>478</v>
      </c>
      <c r="I87" s="37">
        <v>0.97</v>
      </c>
      <c r="J87" s="19" t="s">
        <v>156</v>
      </c>
      <c r="K87" s="84"/>
      <c r="L87" s="38" t="s">
        <v>82</v>
      </c>
      <c r="M87" s="39">
        <v>1</v>
      </c>
      <c r="N87" s="39">
        <v>0</v>
      </c>
      <c r="O87" s="82">
        <f t="shared" si="1"/>
        <v>1</v>
      </c>
      <c r="P87" s="40" t="s">
        <v>62</v>
      </c>
      <c r="Q87" s="40" t="s">
        <v>3</v>
      </c>
      <c r="R87" s="84"/>
    </row>
    <row r="88" spans="2:18" x14ac:dyDescent="0.3">
      <c r="B88" s="45" t="s">
        <v>435</v>
      </c>
      <c r="C88" s="41" t="s">
        <v>711</v>
      </c>
      <c r="D88" s="35" t="s">
        <v>606</v>
      </c>
      <c r="E88" s="34" t="s">
        <v>351</v>
      </c>
      <c r="F88" s="36" t="s">
        <v>352</v>
      </c>
      <c r="G88" s="36" t="s">
        <v>90</v>
      </c>
      <c r="H88" s="36" t="s">
        <v>538</v>
      </c>
      <c r="I88" s="37">
        <v>0.96</v>
      </c>
      <c r="J88" s="19" t="s">
        <v>353</v>
      </c>
      <c r="K88" s="84"/>
      <c r="L88" s="38" t="s">
        <v>82</v>
      </c>
      <c r="M88" s="39">
        <v>1</v>
      </c>
      <c r="N88" s="39">
        <v>1</v>
      </c>
      <c r="O88" s="82">
        <f t="shared" si="1"/>
        <v>2</v>
      </c>
      <c r="P88" s="40" t="s">
        <v>19</v>
      </c>
      <c r="Q88" s="40" t="s">
        <v>3</v>
      </c>
      <c r="R88" s="84"/>
    </row>
    <row r="89" spans="2:18" x14ac:dyDescent="0.3">
      <c r="B89" s="33" t="s">
        <v>379</v>
      </c>
      <c r="C89" s="41" t="s">
        <v>712</v>
      </c>
      <c r="D89" s="35" t="s">
        <v>225</v>
      </c>
      <c r="E89" s="34" t="s">
        <v>226</v>
      </c>
      <c r="F89" s="36" t="s">
        <v>377</v>
      </c>
      <c r="G89" s="36" t="s">
        <v>90</v>
      </c>
      <c r="H89" s="36" t="s">
        <v>539</v>
      </c>
      <c r="I89" s="37">
        <v>0.99</v>
      </c>
      <c r="J89" s="19" t="s">
        <v>378</v>
      </c>
      <c r="K89" s="83" t="s">
        <v>70</v>
      </c>
      <c r="L89" s="38" t="s">
        <v>82</v>
      </c>
      <c r="M89" s="39">
        <v>1</v>
      </c>
      <c r="N89" s="39">
        <v>0</v>
      </c>
      <c r="O89" s="82">
        <f t="shared" si="1"/>
        <v>1</v>
      </c>
      <c r="P89" s="40" t="s">
        <v>24</v>
      </c>
      <c r="Q89" s="40" t="s">
        <v>3</v>
      </c>
      <c r="R89" s="84">
        <v>24</v>
      </c>
    </row>
    <row r="90" spans="2:18" x14ac:dyDescent="0.3">
      <c r="B90" s="33" t="s">
        <v>734</v>
      </c>
      <c r="C90" s="41" t="s">
        <v>674</v>
      </c>
      <c r="D90" s="35" t="s">
        <v>225</v>
      </c>
      <c r="E90" s="34" t="s">
        <v>226</v>
      </c>
      <c r="F90" s="36" t="s">
        <v>212</v>
      </c>
      <c r="G90" s="36" t="s">
        <v>90</v>
      </c>
      <c r="H90" s="36" t="s">
        <v>501</v>
      </c>
      <c r="I90" s="37">
        <v>1</v>
      </c>
      <c r="J90" s="19" t="s">
        <v>227</v>
      </c>
      <c r="K90" s="84"/>
      <c r="L90" s="38" t="s">
        <v>82</v>
      </c>
      <c r="M90" s="39">
        <v>2</v>
      </c>
      <c r="N90" s="39">
        <v>0</v>
      </c>
      <c r="O90" s="82">
        <f t="shared" si="1"/>
        <v>2</v>
      </c>
      <c r="P90" s="40" t="s">
        <v>53</v>
      </c>
      <c r="Q90" s="40" t="s">
        <v>35</v>
      </c>
      <c r="R90" s="84"/>
    </row>
    <row r="91" spans="2:18" x14ac:dyDescent="0.3">
      <c r="B91" s="33" t="s">
        <v>449</v>
      </c>
      <c r="C91" s="41" t="s">
        <v>713</v>
      </c>
      <c r="D91" s="35" t="s">
        <v>578</v>
      </c>
      <c r="E91" s="34" t="s">
        <v>230</v>
      </c>
      <c r="F91" s="36" t="s">
        <v>447</v>
      </c>
      <c r="G91" s="36" t="s">
        <v>90</v>
      </c>
      <c r="H91" s="36" t="s">
        <v>540</v>
      </c>
      <c r="I91" s="37">
        <v>0.99</v>
      </c>
      <c r="J91" s="19" t="s">
        <v>448</v>
      </c>
      <c r="K91" s="84"/>
      <c r="L91" s="38" t="s">
        <v>82</v>
      </c>
      <c r="M91" s="39">
        <v>1</v>
      </c>
      <c r="N91" s="39">
        <v>8</v>
      </c>
      <c r="O91" s="82">
        <f t="shared" si="1"/>
        <v>9</v>
      </c>
      <c r="P91" s="40" t="s">
        <v>55</v>
      </c>
      <c r="Q91" s="40" t="s">
        <v>35</v>
      </c>
      <c r="R91" s="84"/>
    </row>
    <row r="92" spans="2:18" x14ac:dyDescent="0.3">
      <c r="B92" s="33" t="s">
        <v>735</v>
      </c>
      <c r="C92" s="41" t="s">
        <v>670</v>
      </c>
      <c r="D92" s="35" t="s">
        <v>577</v>
      </c>
      <c r="E92" s="34" t="s">
        <v>393</v>
      </c>
      <c r="F92" s="36" t="s">
        <v>394</v>
      </c>
      <c r="G92" s="36" t="s">
        <v>90</v>
      </c>
      <c r="H92" s="36" t="s">
        <v>497</v>
      </c>
      <c r="I92" s="37">
        <v>0.99</v>
      </c>
      <c r="J92" s="19" t="s">
        <v>395</v>
      </c>
      <c r="K92" s="84"/>
      <c r="L92" s="38" t="s">
        <v>82</v>
      </c>
      <c r="M92" s="39">
        <v>1</v>
      </c>
      <c r="N92" s="39">
        <v>0</v>
      </c>
      <c r="O92" s="82">
        <f t="shared" si="1"/>
        <v>1</v>
      </c>
      <c r="P92" s="40" t="s">
        <v>49</v>
      </c>
      <c r="Q92" s="40" t="s">
        <v>3</v>
      </c>
      <c r="R92" s="84"/>
    </row>
    <row r="93" spans="2:18" x14ac:dyDescent="0.3">
      <c r="B93" s="33" t="s">
        <v>736</v>
      </c>
      <c r="C93" s="41" t="s">
        <v>671</v>
      </c>
      <c r="D93" s="35" t="s">
        <v>578</v>
      </c>
      <c r="E93" s="34" t="s">
        <v>230</v>
      </c>
      <c r="F93" s="36" t="s">
        <v>437</v>
      </c>
      <c r="G93" s="36" t="s">
        <v>90</v>
      </c>
      <c r="H93" s="36" t="s">
        <v>498</v>
      </c>
      <c r="I93" s="37">
        <v>0.99</v>
      </c>
      <c r="J93" s="19" t="s">
        <v>438</v>
      </c>
      <c r="K93" s="84"/>
      <c r="L93" s="38" t="s">
        <v>82</v>
      </c>
      <c r="M93" s="39">
        <v>4</v>
      </c>
      <c r="N93" s="39">
        <v>0</v>
      </c>
      <c r="O93" s="82">
        <f t="shared" si="1"/>
        <v>4</v>
      </c>
      <c r="P93" s="40" t="s">
        <v>11</v>
      </c>
      <c r="Q93" s="40" t="s">
        <v>63</v>
      </c>
      <c r="R93" s="84"/>
    </row>
    <row r="94" spans="2:18" x14ac:dyDescent="0.3">
      <c r="B94" s="33" t="s">
        <v>298</v>
      </c>
      <c r="C94" s="41" t="s">
        <v>714</v>
      </c>
      <c r="D94" s="35" t="s">
        <v>578</v>
      </c>
      <c r="E94" s="34" t="s">
        <v>230</v>
      </c>
      <c r="F94" s="36" t="s">
        <v>231</v>
      </c>
      <c r="G94" s="36" t="s">
        <v>90</v>
      </c>
      <c r="H94" s="36" t="s">
        <v>541</v>
      </c>
      <c r="I94" s="37">
        <v>1</v>
      </c>
      <c r="J94" s="19" t="s">
        <v>232</v>
      </c>
      <c r="K94" s="84"/>
      <c r="L94" s="38" t="s">
        <v>82</v>
      </c>
      <c r="M94" s="39">
        <v>1</v>
      </c>
      <c r="N94" s="39">
        <v>0</v>
      </c>
      <c r="O94" s="82">
        <f t="shared" si="1"/>
        <v>1</v>
      </c>
      <c r="P94" s="40" t="s">
        <v>11</v>
      </c>
      <c r="Q94" s="40" t="s">
        <v>36</v>
      </c>
      <c r="R94" s="84"/>
    </row>
    <row r="95" spans="2:18" x14ac:dyDescent="0.3">
      <c r="B95" s="33" t="s">
        <v>299</v>
      </c>
      <c r="C95" s="41" t="s">
        <v>715</v>
      </c>
      <c r="D95" s="35" t="s">
        <v>607</v>
      </c>
      <c r="E95" s="34" t="s">
        <v>235</v>
      </c>
      <c r="F95" s="36" t="s">
        <v>233</v>
      </c>
      <c r="G95" s="36" t="s">
        <v>90</v>
      </c>
      <c r="H95" s="36" t="s">
        <v>542</v>
      </c>
      <c r="I95" s="37">
        <v>0.99</v>
      </c>
      <c r="J95" s="19" t="s">
        <v>234</v>
      </c>
      <c r="K95" s="84"/>
      <c r="L95" s="38" t="s">
        <v>82</v>
      </c>
      <c r="M95" s="39">
        <v>5</v>
      </c>
      <c r="N95" s="39">
        <v>0</v>
      </c>
      <c r="O95" s="82">
        <f t="shared" si="1"/>
        <v>5</v>
      </c>
      <c r="P95" s="40" t="s">
        <v>54</v>
      </c>
      <c r="Q95" s="40" t="s">
        <v>35</v>
      </c>
      <c r="R95" s="84"/>
    </row>
    <row r="96" spans="2:18" x14ac:dyDescent="0.3">
      <c r="B96" s="33" t="s">
        <v>300</v>
      </c>
      <c r="C96" s="41" t="s">
        <v>716</v>
      </c>
      <c r="D96" s="35" t="s">
        <v>225</v>
      </c>
      <c r="E96" s="34" t="s">
        <v>226</v>
      </c>
      <c r="F96" s="36" t="s">
        <v>236</v>
      </c>
      <c r="G96" s="36" t="s">
        <v>90</v>
      </c>
      <c r="H96" s="36" t="s">
        <v>543</v>
      </c>
      <c r="I96" s="37">
        <v>0.99</v>
      </c>
      <c r="J96" s="19" t="s">
        <v>237</v>
      </c>
      <c r="K96" s="84"/>
      <c r="L96" s="38" t="s">
        <v>82</v>
      </c>
      <c r="M96" s="39">
        <v>1</v>
      </c>
      <c r="N96" s="39">
        <v>0</v>
      </c>
      <c r="O96" s="82">
        <f t="shared" si="1"/>
        <v>1</v>
      </c>
      <c r="P96" s="40" t="s">
        <v>49</v>
      </c>
      <c r="Q96" s="40" t="s">
        <v>3</v>
      </c>
      <c r="R96" s="84"/>
    </row>
    <row r="97" spans="2:18" ht="31.2" x14ac:dyDescent="0.3">
      <c r="B97" s="33" t="s">
        <v>386</v>
      </c>
      <c r="C97" s="41" t="s">
        <v>717</v>
      </c>
      <c r="D97" s="35" t="s">
        <v>608</v>
      </c>
      <c r="E97" s="34" t="s">
        <v>387</v>
      </c>
      <c r="F97" s="36" t="s">
        <v>388</v>
      </c>
      <c r="G97" s="36" t="s">
        <v>90</v>
      </c>
      <c r="H97" s="36" t="s">
        <v>544</v>
      </c>
      <c r="I97" s="37">
        <v>0.98</v>
      </c>
      <c r="J97" s="19" t="s">
        <v>389</v>
      </c>
      <c r="K97" s="83" t="s">
        <v>72</v>
      </c>
      <c r="L97" s="42" t="s">
        <v>81</v>
      </c>
      <c r="M97" s="39">
        <v>1</v>
      </c>
      <c r="N97" s="39">
        <v>0</v>
      </c>
      <c r="O97" s="82">
        <f t="shared" si="1"/>
        <v>1</v>
      </c>
      <c r="P97" s="40" t="s">
        <v>4</v>
      </c>
      <c r="Q97" s="40" t="s">
        <v>5</v>
      </c>
      <c r="R97" s="84">
        <v>4</v>
      </c>
    </row>
    <row r="98" spans="2:18" x14ac:dyDescent="0.3">
      <c r="B98" s="33" t="s">
        <v>277</v>
      </c>
      <c r="C98" s="41" t="s">
        <v>718</v>
      </c>
      <c r="D98" s="35" t="s">
        <v>609</v>
      </c>
      <c r="E98" s="34" t="s">
        <v>274</v>
      </c>
      <c r="F98" s="36" t="s">
        <v>275</v>
      </c>
      <c r="G98" s="36" t="s">
        <v>90</v>
      </c>
      <c r="H98" s="36" t="s">
        <v>545</v>
      </c>
      <c r="I98" s="37">
        <v>1</v>
      </c>
      <c r="J98" s="19" t="s">
        <v>276</v>
      </c>
      <c r="K98" s="84"/>
      <c r="L98" s="42" t="s">
        <v>81</v>
      </c>
      <c r="M98" s="39">
        <v>1</v>
      </c>
      <c r="N98" s="39">
        <v>0</v>
      </c>
      <c r="O98" s="82">
        <f t="shared" si="1"/>
        <v>1</v>
      </c>
      <c r="P98" s="40" t="s">
        <v>4</v>
      </c>
      <c r="Q98" s="40" t="s">
        <v>5</v>
      </c>
      <c r="R98" s="84"/>
    </row>
    <row r="99" spans="2:18" x14ac:dyDescent="0.3">
      <c r="B99" s="33" t="s">
        <v>297</v>
      </c>
      <c r="C99" s="41" t="s">
        <v>719</v>
      </c>
      <c r="D99" s="35" t="s">
        <v>610</v>
      </c>
      <c r="E99" s="34" t="s">
        <v>294</v>
      </c>
      <c r="F99" s="36" t="s">
        <v>295</v>
      </c>
      <c r="G99" s="36" t="s">
        <v>90</v>
      </c>
      <c r="H99" s="36" t="s">
        <v>546</v>
      </c>
      <c r="I99" s="37">
        <v>1</v>
      </c>
      <c r="J99" s="19" t="s">
        <v>296</v>
      </c>
      <c r="K99" s="84"/>
      <c r="L99" s="42" t="s">
        <v>81</v>
      </c>
      <c r="M99" s="39">
        <v>1</v>
      </c>
      <c r="N99" s="39">
        <v>0</v>
      </c>
      <c r="O99" s="82">
        <f t="shared" si="1"/>
        <v>1</v>
      </c>
      <c r="P99" s="40" t="s">
        <v>4</v>
      </c>
      <c r="Q99" s="40" t="s">
        <v>5</v>
      </c>
      <c r="R99" s="84"/>
    </row>
    <row r="100" spans="2:18" x14ac:dyDescent="0.3">
      <c r="B100" s="33" t="s">
        <v>305</v>
      </c>
      <c r="C100" s="41" t="s">
        <v>720</v>
      </c>
      <c r="D100" s="35" t="s">
        <v>301</v>
      </c>
      <c r="E100" s="34" t="s">
        <v>302</v>
      </c>
      <c r="F100" s="36" t="s">
        <v>303</v>
      </c>
      <c r="G100" s="36" t="s">
        <v>90</v>
      </c>
      <c r="H100" s="36" t="s">
        <v>547</v>
      </c>
      <c r="I100" s="37">
        <v>0.99</v>
      </c>
      <c r="J100" s="19" t="s">
        <v>304</v>
      </c>
      <c r="K100" s="84"/>
      <c r="L100" s="42" t="s">
        <v>81</v>
      </c>
      <c r="M100" s="39">
        <v>1</v>
      </c>
      <c r="N100" s="39">
        <v>0</v>
      </c>
      <c r="O100" s="82">
        <f t="shared" si="1"/>
        <v>1</v>
      </c>
      <c r="P100" s="40" t="s">
        <v>4</v>
      </c>
      <c r="Q100" s="40" t="s">
        <v>5</v>
      </c>
      <c r="R100" s="84"/>
    </row>
    <row r="101" spans="2:18" x14ac:dyDescent="0.3">
      <c r="B101" s="33" t="s">
        <v>385</v>
      </c>
      <c r="C101" s="41" t="s">
        <v>721</v>
      </c>
      <c r="D101" s="35" t="s">
        <v>611</v>
      </c>
      <c r="E101" s="34" t="s">
        <v>356</v>
      </c>
      <c r="F101" s="36" t="s">
        <v>357</v>
      </c>
      <c r="G101" s="36" t="s">
        <v>90</v>
      </c>
      <c r="H101" s="36" t="s">
        <v>548</v>
      </c>
      <c r="I101" s="37">
        <v>0.97</v>
      </c>
      <c r="J101" s="19" t="s">
        <v>358</v>
      </c>
      <c r="K101" s="83" t="s">
        <v>68</v>
      </c>
      <c r="L101" s="44" t="s">
        <v>79</v>
      </c>
      <c r="M101" s="39">
        <v>1</v>
      </c>
      <c r="N101" s="39">
        <v>1</v>
      </c>
      <c r="O101" s="82">
        <f t="shared" si="1"/>
        <v>2</v>
      </c>
      <c r="P101" s="40" t="s">
        <v>19</v>
      </c>
      <c r="Q101" s="40" t="s">
        <v>23</v>
      </c>
      <c r="R101" s="84">
        <v>44</v>
      </c>
    </row>
    <row r="102" spans="2:18" x14ac:dyDescent="0.3">
      <c r="B102" s="33" t="s">
        <v>384</v>
      </c>
      <c r="C102" s="41" t="s">
        <v>722</v>
      </c>
      <c r="D102" s="35" t="s">
        <v>380</v>
      </c>
      <c r="E102" s="34" t="s">
        <v>381</v>
      </c>
      <c r="F102" s="36" t="s">
        <v>382</v>
      </c>
      <c r="G102" s="36" t="s">
        <v>90</v>
      </c>
      <c r="H102" s="36" t="s">
        <v>549</v>
      </c>
      <c r="I102" s="37">
        <v>0.99</v>
      </c>
      <c r="J102" s="19" t="s">
        <v>383</v>
      </c>
      <c r="K102" s="84"/>
      <c r="L102" s="44" t="s">
        <v>79</v>
      </c>
      <c r="M102" s="39">
        <v>4</v>
      </c>
      <c r="N102" s="39">
        <v>6</v>
      </c>
      <c r="O102" s="82">
        <f t="shared" si="1"/>
        <v>10</v>
      </c>
      <c r="P102" s="40" t="s">
        <v>61</v>
      </c>
      <c r="Q102" s="40" t="s">
        <v>22</v>
      </c>
      <c r="R102" s="84"/>
    </row>
    <row r="103" spans="2:18" x14ac:dyDescent="0.3">
      <c r="B103" s="45" t="s">
        <v>376</v>
      </c>
      <c r="C103" s="41" t="s">
        <v>723</v>
      </c>
      <c r="D103" s="35" t="s">
        <v>612</v>
      </c>
      <c r="E103" s="34" t="s">
        <v>373</v>
      </c>
      <c r="F103" s="36" t="s">
        <v>374</v>
      </c>
      <c r="G103" s="36" t="s">
        <v>90</v>
      </c>
      <c r="H103" s="36" t="s">
        <v>550</v>
      </c>
      <c r="I103" s="37">
        <v>0.97</v>
      </c>
      <c r="J103" s="19" t="s">
        <v>375</v>
      </c>
      <c r="K103" s="84"/>
      <c r="L103" s="44" t="s">
        <v>79</v>
      </c>
      <c r="M103" s="39">
        <v>1</v>
      </c>
      <c r="N103" s="39">
        <v>0</v>
      </c>
      <c r="O103" s="82">
        <f t="shared" si="1"/>
        <v>1</v>
      </c>
      <c r="P103" s="40" t="s">
        <v>49</v>
      </c>
      <c r="Q103" s="40" t="s">
        <v>3</v>
      </c>
      <c r="R103" s="84"/>
    </row>
    <row r="104" spans="2:18" x14ac:dyDescent="0.3">
      <c r="B104" s="33" t="s">
        <v>145</v>
      </c>
      <c r="C104" s="41" t="s">
        <v>724</v>
      </c>
      <c r="D104" s="35" t="s">
        <v>588</v>
      </c>
      <c r="E104" s="34" t="s">
        <v>146</v>
      </c>
      <c r="F104" s="36" t="s">
        <v>147</v>
      </c>
      <c r="G104" s="36" t="s">
        <v>90</v>
      </c>
      <c r="H104" s="36" t="s">
        <v>551</v>
      </c>
      <c r="I104" s="37">
        <v>0.99</v>
      </c>
      <c r="J104" s="19" t="s">
        <v>148</v>
      </c>
      <c r="K104" s="84"/>
      <c r="L104" s="44" t="s">
        <v>79</v>
      </c>
      <c r="M104" s="39">
        <v>1</v>
      </c>
      <c r="N104" s="39">
        <v>0</v>
      </c>
      <c r="O104" s="82">
        <f t="shared" si="1"/>
        <v>1</v>
      </c>
      <c r="P104" s="40" t="s">
        <v>18</v>
      </c>
      <c r="Q104" s="40" t="s">
        <v>23</v>
      </c>
      <c r="R104" s="84"/>
    </row>
    <row r="105" spans="2:18" x14ac:dyDescent="0.3">
      <c r="B105" s="33" t="s">
        <v>151</v>
      </c>
      <c r="C105" s="41" t="s">
        <v>725</v>
      </c>
      <c r="D105" s="35" t="s">
        <v>132</v>
      </c>
      <c r="E105" s="34" t="s">
        <v>127</v>
      </c>
      <c r="F105" s="36" t="s">
        <v>149</v>
      </c>
      <c r="G105" s="36" t="s">
        <v>90</v>
      </c>
      <c r="H105" s="36" t="s">
        <v>552</v>
      </c>
      <c r="I105" s="37">
        <v>0.98</v>
      </c>
      <c r="J105" s="19" t="s">
        <v>150</v>
      </c>
      <c r="K105" s="84"/>
      <c r="L105" s="42"/>
      <c r="M105" s="39">
        <v>1</v>
      </c>
      <c r="N105" s="39">
        <v>0</v>
      </c>
      <c r="O105" s="82">
        <f t="shared" si="1"/>
        <v>1</v>
      </c>
      <c r="P105" s="40" t="s">
        <v>18</v>
      </c>
      <c r="Q105" s="40" t="s">
        <v>23</v>
      </c>
      <c r="R105" s="84"/>
    </row>
    <row r="106" spans="2:18" x14ac:dyDescent="0.3">
      <c r="B106" s="33" t="s">
        <v>163</v>
      </c>
      <c r="C106" s="41" t="s">
        <v>726</v>
      </c>
      <c r="D106" s="35" t="s">
        <v>613</v>
      </c>
      <c r="E106" s="34" t="s">
        <v>160</v>
      </c>
      <c r="F106" s="36" t="s">
        <v>161</v>
      </c>
      <c r="G106" s="36" t="s">
        <v>90</v>
      </c>
      <c r="H106" s="36" t="s">
        <v>553</v>
      </c>
      <c r="I106" s="37">
        <v>0.96</v>
      </c>
      <c r="J106" s="19" t="s">
        <v>162</v>
      </c>
      <c r="K106" s="84"/>
      <c r="L106" s="42" t="s">
        <v>81</v>
      </c>
      <c r="M106" s="39">
        <v>1</v>
      </c>
      <c r="N106" s="39">
        <v>0</v>
      </c>
      <c r="O106" s="82">
        <f t="shared" si="1"/>
        <v>1</v>
      </c>
      <c r="P106" s="40" t="s">
        <v>21</v>
      </c>
      <c r="Q106" s="40" t="s">
        <v>23</v>
      </c>
      <c r="R106" s="84"/>
    </row>
    <row r="107" spans="2:18" x14ac:dyDescent="0.3">
      <c r="B107" s="45" t="s">
        <v>737</v>
      </c>
      <c r="C107" s="41" t="s">
        <v>690</v>
      </c>
      <c r="D107" s="48" t="s">
        <v>103</v>
      </c>
      <c r="E107" s="34" t="s">
        <v>107</v>
      </c>
      <c r="F107" s="36" t="s">
        <v>105</v>
      </c>
      <c r="G107" s="36" t="s">
        <v>90</v>
      </c>
      <c r="H107" s="36" t="s">
        <v>517</v>
      </c>
      <c r="I107" s="37">
        <v>0.98</v>
      </c>
      <c r="J107" s="19" t="s">
        <v>106</v>
      </c>
      <c r="K107" s="84"/>
      <c r="L107" s="44" t="s">
        <v>79</v>
      </c>
      <c r="M107" s="39">
        <v>1</v>
      </c>
      <c r="N107" s="39">
        <v>0</v>
      </c>
      <c r="O107" s="82">
        <f t="shared" si="1"/>
        <v>1</v>
      </c>
      <c r="P107" s="40" t="s">
        <v>33</v>
      </c>
      <c r="Q107" s="40" t="s">
        <v>3</v>
      </c>
      <c r="R107" s="84"/>
    </row>
    <row r="108" spans="2:18" x14ac:dyDescent="0.3">
      <c r="B108" s="33" t="s">
        <v>738</v>
      </c>
      <c r="C108" s="41" t="s">
        <v>684</v>
      </c>
      <c r="D108" s="35" t="s">
        <v>588</v>
      </c>
      <c r="E108" s="34" t="s">
        <v>146</v>
      </c>
      <c r="F108" s="36" t="s">
        <v>195</v>
      </c>
      <c r="G108" s="36" t="s">
        <v>90</v>
      </c>
      <c r="H108" s="36" t="s">
        <v>511</v>
      </c>
      <c r="I108" s="37">
        <v>0.99</v>
      </c>
      <c r="J108" s="19" t="s">
        <v>366</v>
      </c>
      <c r="K108" s="84"/>
      <c r="L108" s="44" t="s">
        <v>79</v>
      </c>
      <c r="M108" s="39">
        <v>1</v>
      </c>
      <c r="N108" s="39">
        <v>0</v>
      </c>
      <c r="O108" s="82">
        <f t="shared" si="1"/>
        <v>1</v>
      </c>
      <c r="P108" s="40" t="s">
        <v>21</v>
      </c>
      <c r="Q108" s="40" t="s">
        <v>3</v>
      </c>
      <c r="R108" s="84"/>
    </row>
    <row r="109" spans="2:18" x14ac:dyDescent="0.3">
      <c r="B109" s="33" t="s">
        <v>739</v>
      </c>
      <c r="C109" s="41" t="s">
        <v>687</v>
      </c>
      <c r="D109" s="35" t="s">
        <v>591</v>
      </c>
      <c r="E109" s="34" t="s">
        <v>211</v>
      </c>
      <c r="F109" s="36" t="s">
        <v>212</v>
      </c>
      <c r="G109" s="36" t="s">
        <v>90</v>
      </c>
      <c r="H109" s="36" t="s">
        <v>514</v>
      </c>
      <c r="I109" s="37">
        <v>0.99</v>
      </c>
      <c r="J109" s="19" t="s">
        <v>213</v>
      </c>
      <c r="K109" s="84"/>
      <c r="L109" s="38" t="s">
        <v>82</v>
      </c>
      <c r="M109" s="39">
        <v>1</v>
      </c>
      <c r="N109" s="39">
        <v>4</v>
      </c>
      <c r="O109" s="82">
        <f t="shared" si="1"/>
        <v>5</v>
      </c>
      <c r="P109" s="40" t="s">
        <v>18</v>
      </c>
      <c r="Q109" s="40" t="s">
        <v>3</v>
      </c>
      <c r="R109" s="84"/>
    </row>
    <row r="110" spans="2:18" x14ac:dyDescent="0.3">
      <c r="B110" s="33" t="s">
        <v>256</v>
      </c>
      <c r="C110" s="41" t="s">
        <v>727</v>
      </c>
      <c r="D110" s="35" t="s">
        <v>594</v>
      </c>
      <c r="E110" s="34" t="s">
        <v>253</v>
      </c>
      <c r="F110" s="36" t="s">
        <v>254</v>
      </c>
      <c r="G110" s="36" t="s">
        <v>90</v>
      </c>
      <c r="H110" s="36" t="s">
        <v>554</v>
      </c>
      <c r="I110" s="37">
        <v>1</v>
      </c>
      <c r="J110" s="19" t="s">
        <v>255</v>
      </c>
      <c r="K110" s="84"/>
      <c r="L110" s="44" t="s">
        <v>79</v>
      </c>
      <c r="M110" s="39">
        <v>5</v>
      </c>
      <c r="N110" s="39">
        <v>0</v>
      </c>
      <c r="O110" s="82">
        <f t="shared" si="1"/>
        <v>5</v>
      </c>
      <c r="P110" s="40" t="s">
        <v>56</v>
      </c>
      <c r="Q110" s="40" t="s">
        <v>57</v>
      </c>
      <c r="R110" s="84"/>
    </row>
    <row r="111" spans="2:18" x14ac:dyDescent="0.3">
      <c r="B111" s="33" t="s">
        <v>434</v>
      </c>
      <c r="C111" s="41" t="s">
        <v>728</v>
      </c>
      <c r="D111" s="35" t="s">
        <v>588</v>
      </c>
      <c r="E111" s="34" t="s">
        <v>146</v>
      </c>
      <c r="F111" s="36" t="s">
        <v>354</v>
      </c>
      <c r="G111" s="36" t="s">
        <v>90</v>
      </c>
      <c r="H111" s="36" t="s">
        <v>555</v>
      </c>
      <c r="I111" s="37">
        <v>0.99</v>
      </c>
      <c r="J111" s="19" t="s">
        <v>355</v>
      </c>
      <c r="K111" s="84"/>
      <c r="L111" s="44" t="s">
        <v>79</v>
      </c>
      <c r="M111" s="39">
        <v>1</v>
      </c>
      <c r="N111" s="39">
        <v>15</v>
      </c>
      <c r="O111" s="82">
        <f t="shared" si="1"/>
        <v>16</v>
      </c>
      <c r="P111" s="40" t="s">
        <v>60</v>
      </c>
      <c r="Q111" s="40" t="s">
        <v>22</v>
      </c>
      <c r="R111" s="84"/>
    </row>
    <row r="112" spans="2:18" x14ac:dyDescent="0.3">
      <c r="B112" s="33" t="s">
        <v>450</v>
      </c>
      <c r="C112" s="41" t="s">
        <v>729</v>
      </c>
      <c r="D112" s="35" t="s">
        <v>614</v>
      </c>
      <c r="E112" s="34" t="s">
        <v>451</v>
      </c>
      <c r="F112" s="36" t="s">
        <v>452</v>
      </c>
      <c r="G112" s="36" t="s">
        <v>90</v>
      </c>
      <c r="H112" s="36" t="s">
        <v>556</v>
      </c>
      <c r="I112" s="37">
        <v>0.99</v>
      </c>
      <c r="J112" s="19" t="s">
        <v>453</v>
      </c>
      <c r="K112" s="83" t="s">
        <v>74</v>
      </c>
      <c r="L112" s="38" t="s">
        <v>82</v>
      </c>
      <c r="M112" s="39">
        <v>3</v>
      </c>
      <c r="N112" s="39">
        <v>20</v>
      </c>
      <c r="O112" s="82">
        <f t="shared" si="1"/>
        <v>23</v>
      </c>
      <c r="P112" s="40" t="s">
        <v>58</v>
      </c>
      <c r="Q112" s="40" t="s">
        <v>59</v>
      </c>
      <c r="R112" s="84">
        <v>33</v>
      </c>
    </row>
    <row r="113" spans="2:18" x14ac:dyDescent="0.3">
      <c r="B113" s="33" t="s">
        <v>436</v>
      </c>
      <c r="C113" s="41" t="s">
        <v>730</v>
      </c>
      <c r="D113" s="35" t="s">
        <v>615</v>
      </c>
      <c r="E113" s="34" t="s">
        <v>423</v>
      </c>
      <c r="F113" s="36" t="s">
        <v>424</v>
      </c>
      <c r="G113" s="36" t="s">
        <v>90</v>
      </c>
      <c r="H113" s="36" t="s">
        <v>557</v>
      </c>
      <c r="I113" s="37">
        <v>0.99</v>
      </c>
      <c r="J113" s="19" t="s">
        <v>425</v>
      </c>
      <c r="K113" s="84"/>
      <c r="L113" s="38" t="s">
        <v>82</v>
      </c>
      <c r="M113" s="39">
        <v>1</v>
      </c>
      <c r="N113" s="39">
        <v>9</v>
      </c>
      <c r="O113" s="82">
        <f t="shared" si="1"/>
        <v>10</v>
      </c>
      <c r="P113" s="40" t="s">
        <v>52</v>
      </c>
      <c r="Q113" s="40" t="s">
        <v>3</v>
      </c>
      <c r="R113" s="84"/>
    </row>
    <row r="114" spans="2:18" ht="16.2" thickBot="1" x14ac:dyDescent="0.35">
      <c r="B114" s="68" t="s">
        <v>454</v>
      </c>
      <c r="C114" s="69" t="s">
        <v>731</v>
      </c>
      <c r="D114" s="70" t="s">
        <v>616</v>
      </c>
      <c r="E114" s="71" t="s">
        <v>455</v>
      </c>
      <c r="F114" s="72" t="s">
        <v>456</v>
      </c>
      <c r="G114" s="72" t="s">
        <v>90</v>
      </c>
      <c r="H114" s="72" t="s">
        <v>558</v>
      </c>
      <c r="I114" s="73">
        <v>0.99</v>
      </c>
      <c r="J114" s="74" t="s">
        <v>457</v>
      </c>
      <c r="K114" s="8" t="s">
        <v>78</v>
      </c>
      <c r="L114" s="75" t="s">
        <v>82</v>
      </c>
      <c r="M114" s="76">
        <v>1</v>
      </c>
      <c r="N114" s="76">
        <v>2</v>
      </c>
      <c r="O114" s="76">
        <f t="shared" si="1"/>
        <v>3</v>
      </c>
      <c r="P114" s="77" t="s">
        <v>11</v>
      </c>
      <c r="Q114" s="77" t="s">
        <v>3</v>
      </c>
      <c r="R114" s="78">
        <v>3</v>
      </c>
    </row>
    <row r="115" spans="2:18" x14ac:dyDescent="0.3">
      <c r="B115" s="79"/>
      <c r="C115" s="1"/>
      <c r="D115" s="80"/>
      <c r="E115" s="1"/>
      <c r="F115" s="1"/>
      <c r="G115" s="1"/>
      <c r="H115" s="1"/>
      <c r="I115" s="1"/>
      <c r="J115" s="1"/>
      <c r="K115" s="1"/>
      <c r="R115" s="81"/>
    </row>
  </sheetData>
  <sortState ref="B13:T16">
    <sortCondition ref="K73:K114"/>
    <sortCondition ref="B73:B114"/>
  </sortState>
  <mergeCells count="42">
    <mergeCell ref="R97:R100"/>
    <mergeCell ref="K50:K54"/>
    <mergeCell ref="R112:R113"/>
    <mergeCell ref="K97:K100"/>
    <mergeCell ref="K101:K111"/>
    <mergeCell ref="K112:K113"/>
    <mergeCell ref="R68:R69"/>
    <mergeCell ref="K73:K77"/>
    <mergeCell ref="K78:K81"/>
    <mergeCell ref="K82:K83"/>
    <mergeCell ref="K84:K88"/>
    <mergeCell ref="K89:K96"/>
    <mergeCell ref="R73:R77"/>
    <mergeCell ref="R78:R81"/>
    <mergeCell ref="R82:R83"/>
    <mergeCell ref="R84:R88"/>
    <mergeCell ref="R89:R96"/>
    <mergeCell ref="B2:C2"/>
    <mergeCell ref="R101:R111"/>
    <mergeCell ref="K56:K66"/>
    <mergeCell ref="K68:K69"/>
    <mergeCell ref="R7:R10"/>
    <mergeCell ref="R12:R15"/>
    <mergeCell ref="R16:R21"/>
    <mergeCell ref="R22:R42"/>
    <mergeCell ref="R43:R49"/>
    <mergeCell ref="R50:R54"/>
    <mergeCell ref="R56:R66"/>
    <mergeCell ref="K7:K10"/>
    <mergeCell ref="K12:K15"/>
    <mergeCell ref="K16:K21"/>
    <mergeCell ref="K22:K42"/>
    <mergeCell ref="K43:K49"/>
    <mergeCell ref="R2:R3"/>
    <mergeCell ref="D2:J2"/>
    <mergeCell ref="O2:O3"/>
    <mergeCell ref="P2:P3"/>
    <mergeCell ref="Q2:Q3"/>
    <mergeCell ref="K2:K3"/>
    <mergeCell ref="L2:L3"/>
    <mergeCell ref="M2:M3"/>
    <mergeCell ref="N2:N3"/>
  </mergeCells>
  <hyperlinks>
    <hyperlink ref="E16" r:id="rId1" tooltip="Show report for NR_144738.1" display="https://www.ncbi.nlm.nih.gov/nucleotide/NR_144738.1?report=genbank&amp;log$=nucltop&amp;blast_rank=1&amp;RID=193WP4EG01R"/>
    <hyperlink ref="E37" r:id="rId2" tooltip="Show report for CP002582.1" display="https://www.ncbi.nlm.nih.gov/nucleotide/CP002582.1?report=genbank&amp;log$=nucltop&amp;blast_rank=8&amp;RID=195CBPJ7016"/>
    <hyperlink ref="E21" r:id="rId3" tooltip="Show report for KR364751.1" display="https://www.ncbi.nlm.nih.gov/nucleotide/KR364751.1?report=genbank&amp;log$=nucltop&amp;blast_rank=1&amp;RID=195ED36U016"/>
    <hyperlink ref="E63" r:id="rId4" tooltip="Show report for CP044227.1" display="https://www.ncbi.nlm.nih.gov/nucleotide/CP044227.1?report=genbank&amp;log$=nucltop&amp;blast_rank=1&amp;RID=195RVAED016"/>
    <hyperlink ref="E41" r:id="rId5" tooltip="Show report for LT630003.1" display="https://www.ncbi.nlm.nih.gov/nucleotide/LT630003.1?report=genbank&amp;log$=nuclalign&amp;blast_rank=5&amp;RID=195U45KB014"/>
    <hyperlink ref="E31" r:id="rId6" tooltip="Show report for NR_144722.1" display="https://www.ncbi.nlm.nih.gov/nucleotide/NR_144722.1?report=genbank&amp;log$=nuclalign&amp;blast_rank=3&amp;RID=194FN3KR014"/>
    <hyperlink ref="E42" r:id="rId7" tooltip="Show report for NR_113270.1" display="https://www.ncbi.nlm.nih.gov/nucleotide/NR_113270.1?report=genbank&amp;log$=nucltop&amp;blast_rank=3&amp;RID=19718PRA016"/>
    <hyperlink ref="E65" r:id="rId8" tooltip="Show report for NR_144727.1" display="https://www.ncbi.nlm.nih.gov/nucleotide/NR_144727.1?report=genbank&amp;log$=nuclalign&amp;blast_rank=4&amp;RID=19771MY2014"/>
    <hyperlink ref="E56" r:id="rId9" tooltip="Show report for NR_114789.1" display="https://www.ncbi.nlm.nih.gov/nucleotide/NR_114789.1?report=genbank&amp;log$=nuclalign&amp;blast_rank=8&amp;RID=19792U1P014"/>
    <hyperlink ref="E17" r:id="rId10" tooltip="Show report for NR_144738.1" display="https://www.ncbi.nlm.nih.gov/nucleotide/NR_144738.1?report=genbank&amp;log$=nucltop&amp;blast_rank=1&amp;RID=193WP4EG01R"/>
    <hyperlink ref="E22" r:id="rId11" tooltip="Show report for MF188177.1" display="https://www.ncbi.nlm.nih.gov/nucleotide/MF188177.1?report=genbank&amp;log$=nuclalign&amp;blast_rank=6&amp;RID=197PT0W2014"/>
    <hyperlink ref="E58" r:id="rId12" tooltip="Show report for NR_044644.2" display="https://www.ncbi.nlm.nih.gov/nucleotide/NR_044644.2?report=genbank&amp;log$=nuclalign&amp;blast_rank=4&amp;RID=198560B4014"/>
    <hyperlink ref="E104" r:id="rId13" tooltip="Show report for NR_029356.1" display="https://www.ncbi.nlm.nih.gov/nucleotide/NR_029356.1?report=genbank&amp;log$=nuclalign&amp;blast_rank=9&amp;RID=198716BC016"/>
    <hyperlink ref="E105" r:id="rId14" tooltip="Show report for LT725669.1" display="https://www.ncbi.nlm.nih.gov/nucleotide/LT725669.1?report=genbank&amp;log$=nuclalign&amp;blast_rank=1&amp;RID=198KA8UJ016"/>
    <hyperlink ref="E82" r:id="rId15" tooltip="Show report for EU869233.1" display="https://www.ncbi.nlm.nih.gov/nucleotide/EU869233.1?report=genbank&amp;log$=nuclalign&amp;blast_rank=2&amp;RID=198N1DYP016"/>
    <hyperlink ref="E84" r:id="rId16" tooltip="Show report for AB910746.1" display="https://www.ncbi.nlm.nih.gov/nucleotide/AB910746.1?report=genbank&amp;log$=nuclalign&amp;blast_rank=4&amp;RID=198ZK1ZG014"/>
    <hyperlink ref="E106" r:id="rId17" tooltip="Show report for CP011524.1" display="https://www.ncbi.nlm.nih.gov/nucleotide/CP011524.1?report=genbank&amp;log$=nuclalign&amp;blast_rank=2&amp;RID=199DWYJN016"/>
    <hyperlink ref="E86" r:id="rId18" tooltip="Show report for LC279527.1" display="https://www.ncbi.nlm.nih.gov/nucleotide/LC279527.1?report=genbank&amp;log$=nuclalign&amp;blast_rank=1&amp;RID=199HDS28014"/>
    <hyperlink ref="E32" r:id="rId19" tooltip="Show report for CP022413.2" display="https://www.ncbi.nlm.nih.gov/nucleotide/CP022413.2?report=genbank&amp;log$=nuclalign&amp;blast_rank=4&amp;RID=199V9S86016"/>
    <hyperlink ref="E19" r:id="rId20" tooltip="Show report for NR_114393.1" display="https://www.ncbi.nlm.nih.gov/nucleotide/NR_114393.1?report=genbank&amp;log$=nuclalign&amp;blast_rank=1&amp;RID=199WRSXV016"/>
    <hyperlink ref="E33" r:id="rId21" tooltip="Show report for CP022413.2" display="https://www.ncbi.nlm.nih.gov/nucleotide/CP022413.2?report=genbank&amp;log$=nuclalign&amp;blast_rank=4&amp;RID=199V9S86016"/>
    <hyperlink ref="E59" r:id="rId22" tooltip="Show report for NR_156911.1" display="https://www.ncbi.nlm.nih.gov/nucleotide/NR_156911.1?report=genbank&amp;log$=nuclalign&amp;blast_rank=1&amp;RID=19APDCAM014"/>
    <hyperlink ref="E34" r:id="rId23" tooltip="Show report for MH127966.1" display="https://www.ncbi.nlm.nih.gov/nucleotide/MH127966.1?report=genbank&amp;log$=nuclalign&amp;blast_rank=3&amp;RID=19ARNS77016"/>
    <hyperlink ref="E35" r:id="rId24" tooltip="Show report for AB910746.1" display="https://www.ncbi.nlm.nih.gov/nucleotide/AB910746.1?report=genbank&amp;log$=nuclalign&amp;blast_rank=3&amp;RID=19B2FD1P016"/>
    <hyperlink ref="E36" r:id="rId25" tooltip="Show report for MF188177.1" display="https://www.ncbi.nlm.nih.gov/nucleotide/MF188177.1?report=genbank&amp;log$=nuclalign&amp;blast_rank=1&amp;RID=19B3WUSU014"/>
    <hyperlink ref="E38" r:id="rId26" tooltip="Show report for AB910746.1" display="https://www.ncbi.nlm.nih.gov/nucleotide/AB910746.1?report=genbank&amp;log$=nuclalign&amp;blast_rank=5&amp;RID=19BAXV2B014"/>
    <hyperlink ref="E39" r:id="rId27" tooltip="Show report for FP929060.1" display="https://www.ncbi.nlm.nih.gov/nucleotide/FP929060.1?report=genbank&amp;log$=nuclalign&amp;blast_rank=1&amp;RID=19BH5TX1014"/>
    <hyperlink ref="E20" r:id="rId28" tooltip="Show report for NR_043550.1" display="https://www.ncbi.nlm.nih.gov/nucleotide/NR_043550.1?report=genbank&amp;log$=nuclalign&amp;blast_rank=2&amp;RID=19BJ9D46016"/>
    <hyperlink ref="E40" r:id="rId29" tooltip="Show report for NR_104700.1" display="https://www.ncbi.nlm.nih.gov/nucleotide/NR_104700.1?report=genbank&amp;log$=nuclalign&amp;blast_rank=2&amp;RID=19BKCV99014"/>
    <hyperlink ref="E60" r:id="rId30" tooltip="Show report for DQ002932.1" display="https://www.ncbi.nlm.nih.gov/nucleotide/DQ002932.1?report=genbank&amp;log$=nuclalign&amp;blast_rank=1&amp;RID=19C0F6NY014"/>
    <hyperlink ref="E6" r:id="rId31" tooltip="Show report for CP007457.1" display="https://www.ncbi.nlm.nih.gov/nucleotide/CP007457.1?report=genbank&amp;log$=nuclalign&amp;blast_rank=1&amp;RID=19C1J5TJ014"/>
    <hyperlink ref="E45" r:id="rId32" tooltip="Show report for KU311639.1" display="https://www.ncbi.nlm.nih.gov/nucleotide/KU311639.1?report=genbank&amp;log$=nuclalign&amp;blast_rank=1&amp;RID=1B7P59FA01R"/>
    <hyperlink ref="E46" r:id="rId33" tooltip="Show report for CP007646.1" display="https://www.ncbi.nlm.nih.gov/nucleotide/CP007646.1?report=genbank&amp;log$=nuclalign&amp;blast_rank=1&amp;RID=1B7S8AGA014"/>
    <hyperlink ref="E47" r:id="rId34" tooltip="Show report for LC511019.1" display="https://www.ncbi.nlm.nih.gov/nucleotide/LC511019.1?report=genbank&amp;log$=nuclalign&amp;blast_rank=1&amp;RID=1B7TES34016"/>
    <hyperlink ref="E48" r:id="rId35" tooltip="Show report for LC511019.1" display="https://www.ncbi.nlm.nih.gov/nucleotide/LC511019.1?report=genbank&amp;log$=nuclalign&amp;blast_rank=1&amp;RID=1B7TES34016"/>
    <hyperlink ref="E94" r:id="rId36" tooltip="Show report for MN744551.1" display="https://www.ncbi.nlm.nih.gov/nucleotide/MN744551.1?report=genbank&amp;log$=nuclalign&amp;blast_rank=2&amp;RID=1B81WG4A01R"/>
    <hyperlink ref="E95" r:id="rId37" tooltip="Show report for CP015408.2" display="https://www.ncbi.nlm.nih.gov/nucleotide/CP015408.2?report=genbank&amp;log$=nuclalign&amp;blast_rank=1&amp;RID=1B83187Z01R"/>
    <hyperlink ref="E96" r:id="rId38" tooltip="Show report for LC511019.1" display="https://www.ncbi.nlm.nih.gov/nucleotide/LC511019.1?report=genbank&amp;log$=nuclalign&amp;blast_rank=1&amp;RID=1B8B9WE701R"/>
    <hyperlink ref="E49" r:id="rId39" tooltip="Show report for MN744551.1" display="https://www.ncbi.nlm.nih.gov/nucleotide/MN744551.1?report=genbank&amp;log$=nuclalign&amp;blast_rank=2&amp;RID=1B8CCUXE01R"/>
    <hyperlink ref="E61" r:id="rId40" tooltip="Show report for NR_025670.1" display="https://www.ncbi.nlm.nih.gov/nucleotide/NR_025670.1?report=genbank&amp;log$=nuclalign&amp;blast_rank=2&amp;RID=1B8G0WUX01R"/>
    <hyperlink ref="E62" r:id="rId41" tooltip="Show report for CP015406.2" display="https://www.ncbi.nlm.nih.gov/nucleotide/CP015406.2?report=genbank&amp;log$=nuclalign&amp;blast_rank=5&amp;RID=1B8HD40G01R"/>
    <hyperlink ref="E110" r:id="rId42" tooltip="Show report for HQ455040.1" display="https://www.ncbi.nlm.nih.gov/nucleotide/HQ455040.1?report=genbank&amp;log$=nuclalign&amp;blast_rank=2&amp;RID=1B8XDK2F016"/>
    <hyperlink ref="E9" r:id="rId43" tooltip="Show report for JF895488.1" display="https://www.ncbi.nlm.nih.gov/nucleotide/JF895488.1?report=genbank&amp;log$=nuclalign&amp;blast_rank=3&amp;RID=1B8YRSYA01R"/>
    <hyperlink ref="E74" r:id="rId44" tooltip="Show report for CP045814.1" display="https://www.ncbi.nlm.nih.gov/nucleotide/CP045814.1?report=genbank&amp;log$=nuclalign&amp;blast_rank=1&amp;RID=1B91AURU01R"/>
    <hyperlink ref="E75" r:id="rId45" tooltip="Show report for HM631829.1" display="https://www.ncbi.nlm.nih.gov/nucleotide/HM631829.1?report=genbank&amp;log$=nuclalign&amp;blast_rank=8&amp;RID=1B927XCH01R"/>
    <hyperlink ref="E76" r:id="rId46" tooltip="Show report for CP011007.1" display="https://www.ncbi.nlm.nih.gov/nucleotide/CP011007.1?report=genbank&amp;log$=nuclalign&amp;blast_rank=2&amp;RID=1B9MHJXR01R"/>
    <hyperlink ref="E10" r:id="rId47" tooltip="Show report for CP046448.1" display="https://www.ncbi.nlm.nih.gov/nucleotide/CP046448.1?report=genbank&amp;log$=nuclalign&amp;blast_rank=1&amp;RID=1B9NEPHW01R"/>
    <hyperlink ref="E77" r:id="rId48" tooltip="Show report for AY373320.1" display="https://www.ncbi.nlm.nih.gov/nucleotide/AY373320.1?report=genbank&amp;log$=nuclalign&amp;blast_rank=1&amp;RID=1B9PN3PS014"/>
    <hyperlink ref="E98" r:id="rId49" tooltip="Show report for KF957731.1" display="https://www.ncbi.nlm.nih.gov/nucleotide/KF957731.1?report=genbank&amp;log$=nuclalign&amp;blast_rank=2&amp;RID=1B9RRMYE014"/>
    <hyperlink ref="E12" r:id="rId50" tooltip="Show report for CP046123.1" display="https://www.ncbi.nlm.nih.gov/nucleotide/CP046123.1?report=genbank&amp;log$=nuclalign&amp;blast_rank=1&amp;RID=1BA34N9W016"/>
    <hyperlink ref="E13" r:id="rId51" tooltip="Show report for CP046307.1" display="https://www.ncbi.nlm.nih.gov/nucleotide/CP046307.1?report=genbank&amp;log$=nuclalign&amp;blast_rank=1&amp;RID=1BAB2FCF01R"/>
    <hyperlink ref="E14" r:id="rId52" tooltip="Show report for MN372074.1" display="https://www.ncbi.nlm.nih.gov/nucleotide/MN372074.1?report=genbank&amp;log$=nuclalign&amp;blast_rank=1&amp;RID=1BB2NGWG01R"/>
    <hyperlink ref="E51" r:id="rId53" tooltip="Show report for MH603872.1" display="https://www.ncbi.nlm.nih.gov/nucleotide/MH603872.1?report=genbank&amp;log$=nuclalign&amp;blast_rank=2&amp;RID=1BB8N9GB01R"/>
    <hyperlink ref="E99" r:id="rId54" tooltip="Show report for KJ438704.1" display="https://www.ncbi.nlm.nih.gov/nucleotide/KJ438704.1?report=genbank&amp;log$=nuclalign&amp;blast_rank=1&amp;RID=1BB9E1FZ01R"/>
    <hyperlink ref="E100" r:id="rId55" tooltip="Show report for NR_044223.1" display="https://www.ncbi.nlm.nih.gov/nucleotide/NR_044223.1?report=genbank&amp;log$=nuclalign&amp;blast_rank=1&amp;RID=1BBJPR8101R"/>
    <hyperlink ref="E53" r:id="rId56" tooltip="Show report for KF607091.1" display="https://www.ncbi.nlm.nih.gov/nucleotide/KF607091.1?report=genbank&amp;log$=nuclalign&amp;blast_rank=1&amp;RID=1BBNA7D001R"/>
    <hyperlink ref="E54" r:id="rId57" tooltip="Show report for CP009428.1" display="https://www.ncbi.nlm.nih.gov/nucleotide/CP009428.1?report=genbank&amp;log$=nuclalign&amp;blast_rank=4&amp;RID=1BBPJNA0016"/>
    <hyperlink ref="E52" r:id="rId58" tooltip="Show report for NR_025739.1" display="https://www.ncbi.nlm.nih.gov/nucleotide/NR_025739.1?report=genbank&amp;log$=nuclalign&amp;blast_rank=2&amp;RID=1BBKVP3N01R"/>
    <hyperlink ref="E68" r:id="rId59" tooltip="Show report for KJ803899.1" display="https://www.ncbi.nlm.nih.gov/nucleotide/KJ803899.1?report=genbank&amp;log$=nuclalign&amp;blast_rank=6&amp;RID=1BC3WZ4C01R"/>
    <hyperlink ref="E70" r:id="rId60" tooltip="Show report for CP044135.1" display="https://www.ncbi.nlm.nih.gov/nucleotide/CP044135.1?report=genbank&amp;log$=nuclalign&amp;blast_rank=1&amp;RID=1BC554ZF01R"/>
    <hyperlink ref="E15" r:id="rId61" tooltip="Show report for CP042598.1" display="https://www.ncbi.nlm.nih.gov/nucleotide/CP042598.1?report=genbank&amp;log$=nuclalign&amp;blast_rank=1&amp;RID=1BCUSUAV016"/>
    <hyperlink ref="E80" r:id="rId62" tooltip="Show report for MN749966.1" display="https://www.ncbi.nlm.nih.gov/nucleotide/MN749966.1?report=genbank&amp;log$=nuclalign&amp;blast_rank=1&amp;RID=1BD0YP3A01R"/>
    <hyperlink ref="E11" r:id="rId63" tooltip="Show report for AB627080.1" display="https://www.ncbi.nlm.nih.gov/nucleotide/AB627080.1?report=genbank&amp;log$=nuclalign&amp;blast_rank=1&amp;RID=1BD1Y5E401R"/>
    <hyperlink ref="E64" r:id="rId64" tooltip="Show report for CP015406.2" display="https://www.ncbi.nlm.nih.gov/nucleotide/CP015406.2?report=genbank&amp;log$=nuclalign&amp;blast_rank=3&amp;RID=1BN6RPTJ016"/>
    <hyperlink ref="E55" r:id="rId65" tooltip="Show report for CP042267.1" display="https://www.ncbi.nlm.nih.gov/nucleotide/CP042267.1?report=genbank&amp;log$=nuclalign&amp;blast_rank=1&amp;RID=1BN8A77J014"/>
    <hyperlink ref="E69" r:id="rId66" tooltip="Show report for CP043487.1" display="https://www.ncbi.nlm.nih.gov/nucleotide/CP043487.1?report=genbank&amp;log$=nuclalign&amp;blast_rank=1&amp;RID=1BN9CAV9014"/>
    <hyperlink ref="E66" r:id="rId67" tooltip="Show report for HQ455040.1" display="https://www.ncbi.nlm.nih.gov/nucleotide/HQ455040.1?report=genbank&amp;log$=nuclalign&amp;blast_rank=2&amp;RID=1BNSUAPH016"/>
    <hyperlink ref="E88" r:id="rId68" tooltip="Show report for MG015712.1" display="https://www.ncbi.nlm.nih.gov/nucleotide/MG015712.1?report=genbank&amp;log$=nuclalign&amp;blast_rank=5&amp;RID=1BNU2D81016"/>
    <hyperlink ref="E111" r:id="rId69" tooltip="Show report for NR_029356.1" display="https://www.ncbi.nlm.nih.gov/nucleotide/NR_029356.1?report=genbank&amp;log$=nuclalign&amp;blast_rank=10&amp;RID=1BNV19K6016"/>
    <hyperlink ref="E101" r:id="rId70" tooltip="Show report for KU196086.1" display="https://www.ncbi.nlm.nih.gov/nucleotide/KU196086.1?report=genbank&amp;log$=nuclalign&amp;blast_rank=2&amp;RID=1BP4MP1N016"/>
    <hyperlink ref="E18" r:id="rId71" tooltip="Show report for NR_043550.1" display="https://www.ncbi.nlm.nih.gov/nucleotide/NR_043550.1?report=genbank&amp;log$=nuclalign&amp;blast_rank=2&amp;RID=1BP5H2UU016"/>
    <hyperlink ref="E23" r:id="rId72" tooltip="Show report for AB910746.1" display="https://www.ncbi.nlm.nih.gov/nucleotide/AB910746.1?report=genbank&amp;log$=nuclalign&amp;blast_rank=8&amp;RID=1BP6HTA6014"/>
    <hyperlink ref="E57" r:id="rId73" tooltip="Show report for NR_029356.1" display="https://www.ncbi.nlm.nih.gov/nucleotide/NR_029356.1?report=genbank&amp;log$=nuclalign&amp;blast_rank=10&amp;RID=1BNVYXZM016"/>
    <hyperlink ref="E7" r:id="rId74" tooltip="Show report for KJ699395.1" display="https://www.ncbi.nlm.nih.gov/nucleotide/KJ699395.1?report=genbank&amp;log$=nuclalign&amp;blast_rank=1&amp;RID=1BP42B2A016"/>
    <hyperlink ref="E24" r:id="rId75" tooltip="Show report for AB910746.1" display="https://www.ncbi.nlm.nih.gov/nucleotide/AB910746.1?report=genbank&amp;log$=nuclalign&amp;blast_rank=5&amp;RID=1BPV7JEN016"/>
    <hyperlink ref="E103" r:id="rId76" tooltip="Show report for MK287712.1" display="https://www.ncbi.nlm.nih.gov/nucleotide/MK287712.1?report=genbank&amp;log$=nuclalign&amp;blast_rank=6&amp;RID=1BPUCRYU014"/>
    <hyperlink ref="E89" r:id="rId77" tooltip="Show report for LC511019.1" display="https://www.ncbi.nlm.nih.gov/nucleotide/LC511019.1?report=genbank&amp;log$=nuclalign&amp;blast_rank=1&amp;RID=1BPW22PA016"/>
    <hyperlink ref="E102" r:id="rId78" tooltip="Show report for GU086206.1" display="https://www.ncbi.nlm.nih.gov/nucleotide/GU086206.1?report=genbank&amp;log$=nuclalign&amp;blast_rank=1&amp;RID=1BPXT5BP016"/>
    <hyperlink ref="E97" r:id="rId79" tooltip="Show report for NR_116303.1" display="https://www.ncbi.nlm.nih.gov/nucleotide/NR_116303.1?report=genbank&amp;log$=nuclalign&amp;blast_rank=5&amp;RID=1BRFT7F2016"/>
    <hyperlink ref="E8" r:id="rId80" tooltip="Show report for KU551165.1" display="https://www.ncbi.nlm.nih.gov/nucleotide/KU551165.1?report=genbank&amp;log$=nuclalign&amp;blast_rank=1&amp;RID=1BRG7CBC014"/>
    <hyperlink ref="E43" r:id="rId81" tooltip="Show report for GQ422709.1" display="https://www.ncbi.nlm.nih.gov/nucleotide/GQ422709.1?report=genbank&amp;log$=nuclalign&amp;blast_rank=1&amp;RID=1BRGJ76H014"/>
    <hyperlink ref="E25" r:id="rId82" tooltip="Show report for NR_163637.1" display="https://www.ncbi.nlm.nih.gov/nucleotide/NR_163637.1?report=genbank&amp;log$=nuclalign&amp;blast_rank=2&amp;RID=1BRHF6BN014"/>
    <hyperlink ref="E26" r:id="rId83" tooltip="Show report for GU124472.1" display="https://www.ncbi.nlm.nih.gov/nucleotide/GU124472.1?report=genbank&amp;log$=nuclalign&amp;blast_rank=4&amp;RID=1BRJF79G016"/>
    <hyperlink ref="E27" r:id="rId84" tooltip="Show report for CP035945.1" display="https://www.ncbi.nlm.nih.gov/nucleotide/CP035945.1?report=genbank&amp;log$=nuclalign&amp;blast_rank=6&amp;RID=1BRXX401014"/>
    <hyperlink ref="E67" r:id="rId85" tooltip="Show report for MK883070.1" display="https://www.ncbi.nlm.nih.gov/nucleotide/MK883070.1?report=genbank&amp;log$=nuclalign&amp;blast_rank=2&amp;RID=1BRZ1GFG014"/>
    <hyperlink ref="E28" r:id="rId86" tooltip="Show report for KX594322.1" display="https://www.ncbi.nlm.nih.gov/nucleotide/KX594322.1?report=genbank&amp;log$=nuclalign&amp;blast_rank=2&amp;RID=1BRZU4CW014"/>
    <hyperlink ref="E85" r:id="rId87" tooltip="Show report for NR_117130.1" display="https://www.ncbi.nlm.nih.gov/nucleotide/NR_117130.1?report=genbank&amp;log$=nuclalign&amp;blast_rank=1&amp;RID=1BS95C6A016"/>
    <hyperlink ref="E29" r:id="rId88" tooltip="Show report for AB910746.1" display="https://www.ncbi.nlm.nih.gov/nucleotide/AB910746.1?report=genbank&amp;log$=nuclalign&amp;blast_rank=5&amp;RID=1BS9XYJN014"/>
    <hyperlink ref="E30" r:id="rId89" tooltip="Show report for NR_102852.1" display="https://www.ncbi.nlm.nih.gov/nucleotide/NR_102852.1?report=genbank&amp;log$=nuclalign&amp;blast_rank=1&amp;RID=1BSAZ9GY016"/>
    <hyperlink ref="E50" r:id="rId90" tooltip="Show report for MF662252.1" display="https://www.ncbi.nlm.nih.gov/nucleotide/MF662252.1?report=genbank&amp;log$=nuclalign&amp;blast_rank=1&amp;RID=1BSH2EA3014"/>
    <hyperlink ref="E113" r:id="rId91" tooltip="Show report for CP034420.1" display="https://www.ncbi.nlm.nih.gov/nucleotide/CP034420.1?report=genbank&amp;log$=nuclalign&amp;blast_rank=1&amp;RID=1BSHTA0W016"/>
    <hyperlink ref="E44" r:id="rId92" tooltip="Show report for MN744551.1" display="https://www.ncbi.nlm.nih.gov/nucleotide/MN744551.1?report=genbank&amp;log$=nuclalign&amp;blast_rank=1&amp;RID=1BS0UY4B016"/>
    <hyperlink ref="E73" r:id="rId93" tooltip="Show report for JN391533.1" display="https://www.ncbi.nlm.nih.gov/nucleotide/JN391533.1?report=genbank&amp;log$=nuclalign&amp;blast_rank=1&amp;RID=1B905U4Y01R"/>
    <hyperlink ref="E83" r:id="rId94" tooltip="Show report for NR_114393.1" display="https://www.ncbi.nlm.nih.gov/nucleotide/NR_114393.1?report=genbank&amp;log$=nuclalign&amp;blast_rank=1&amp;RID=19BG41WG014"/>
    <hyperlink ref="E91" r:id="rId95" tooltip="Show report for MN744551.1" display="https://www.ncbi.nlm.nih.gov/nucleotide/MN744551.1?report=genbank&amp;log$=nuclalign&amp;blast_rank=1&amp;RID=19C2R6YN014"/>
    <hyperlink ref="E112" r:id="rId96" tooltip="Show report for MN732568.1" display="https://www.ncbi.nlm.nih.gov/nucleotide/MN732568.1?report=genbank&amp;log$=nuclalign&amp;blast_rank=2&amp;RID=1BC6BGRA01R"/>
    <hyperlink ref="E114" r:id="rId97" tooltip="Show report for CP044028.1" display="https://www.ncbi.nlm.nih.gov/nucleotide/CP044028.1?report=genbank&amp;log$=nuclalign&amp;blast_rank=3&amp;RID=1BCY990V01R"/>
    <hyperlink ref="E78" r:id="rId98" tooltip="Show report for CP046307.1" display="https://www.ncbi.nlm.nih.gov/nucleotide/CP046307.1?report=genbank&amp;log$=nuclalign&amp;blast_rank=1&amp;RID=1BCZ559W01R"/>
    <hyperlink ref="E81" r:id="rId99" tooltip="Show report for MK934665.1" display="https://www.ncbi.nlm.nih.gov/nucleotide/MK934665.1?report=genbank&amp;log$=nuclalign&amp;blast_rank=1&amp;RID=1C0SMXP7014"/>
    <hyperlink ref="C6" r:id="rId100"/>
    <hyperlink ref="C7" r:id="rId101"/>
    <hyperlink ref="C8" r:id="rId102"/>
    <hyperlink ref="C9" r:id="rId103"/>
    <hyperlink ref="C10" r:id="rId104"/>
    <hyperlink ref="C11" r:id="rId105"/>
    <hyperlink ref="C12" r:id="rId106"/>
    <hyperlink ref="C13" r:id="rId107"/>
    <hyperlink ref="C14" r:id="rId108"/>
    <hyperlink ref="C15" r:id="rId109"/>
    <hyperlink ref="C16" r:id="rId110"/>
    <hyperlink ref="C17" r:id="rId111"/>
    <hyperlink ref="C18" r:id="rId112"/>
    <hyperlink ref="C19" r:id="rId113"/>
    <hyperlink ref="C20" r:id="rId114"/>
    <hyperlink ref="C21" r:id="rId115"/>
    <hyperlink ref="C22" r:id="rId116"/>
    <hyperlink ref="C23" r:id="rId117"/>
    <hyperlink ref="C24" r:id="rId118"/>
    <hyperlink ref="C25" r:id="rId119"/>
    <hyperlink ref="C26" r:id="rId120"/>
    <hyperlink ref="C27" r:id="rId121"/>
    <hyperlink ref="C28" r:id="rId122"/>
    <hyperlink ref="C29" r:id="rId123"/>
    <hyperlink ref="C30" r:id="rId124"/>
    <hyperlink ref="C31" r:id="rId125"/>
    <hyperlink ref="C32" r:id="rId126"/>
    <hyperlink ref="C33" r:id="rId127"/>
    <hyperlink ref="C34" r:id="rId128"/>
    <hyperlink ref="C35" r:id="rId129"/>
    <hyperlink ref="C36" r:id="rId130"/>
    <hyperlink ref="C37" r:id="rId131"/>
    <hyperlink ref="C38" r:id="rId132"/>
    <hyperlink ref="C39" r:id="rId133"/>
    <hyperlink ref="C40" r:id="rId134"/>
    <hyperlink ref="C41" r:id="rId135"/>
    <hyperlink ref="C42" r:id="rId136"/>
    <hyperlink ref="C43" r:id="rId137"/>
    <hyperlink ref="C44" r:id="rId138"/>
    <hyperlink ref="C45" r:id="rId139"/>
    <hyperlink ref="C46" r:id="rId140"/>
    <hyperlink ref="C47" r:id="rId141"/>
    <hyperlink ref="C48" r:id="rId142"/>
    <hyperlink ref="C49" r:id="rId143"/>
    <hyperlink ref="C50" r:id="rId144"/>
    <hyperlink ref="C51" r:id="rId145"/>
    <hyperlink ref="C52" r:id="rId146"/>
    <hyperlink ref="C53" r:id="rId147"/>
    <hyperlink ref="C54" r:id="rId148"/>
    <hyperlink ref="C55" r:id="rId149"/>
    <hyperlink ref="C56" r:id="rId150"/>
    <hyperlink ref="C57" r:id="rId151"/>
    <hyperlink ref="C58" r:id="rId152"/>
    <hyperlink ref="C59" r:id="rId153"/>
    <hyperlink ref="C60" r:id="rId154"/>
    <hyperlink ref="C61" r:id="rId155"/>
    <hyperlink ref="C62" r:id="rId156"/>
    <hyperlink ref="C63" r:id="rId157"/>
    <hyperlink ref="C64" r:id="rId158"/>
    <hyperlink ref="C65" r:id="rId159"/>
    <hyperlink ref="C66" r:id="rId160"/>
    <hyperlink ref="C67" r:id="rId161"/>
    <hyperlink ref="C68" r:id="rId162"/>
    <hyperlink ref="C69" r:id="rId163"/>
    <hyperlink ref="C70" r:id="rId164"/>
    <hyperlink ref="C73" r:id="rId165"/>
    <hyperlink ref="C74" r:id="rId166"/>
    <hyperlink ref="C75" r:id="rId167"/>
    <hyperlink ref="C76" r:id="rId168"/>
    <hyperlink ref="C77" r:id="rId169"/>
    <hyperlink ref="C78" r:id="rId170"/>
    <hyperlink ref="C80" r:id="rId171"/>
    <hyperlink ref="C81" r:id="rId172"/>
    <hyperlink ref="C82" r:id="rId173"/>
    <hyperlink ref="C83" r:id="rId174"/>
    <hyperlink ref="C84" r:id="rId175"/>
    <hyperlink ref="C85" r:id="rId176"/>
    <hyperlink ref="C86" r:id="rId177"/>
    <hyperlink ref="C88" r:id="rId178"/>
    <hyperlink ref="C89" r:id="rId179"/>
    <hyperlink ref="C91" r:id="rId180"/>
    <hyperlink ref="C94" r:id="rId181"/>
    <hyperlink ref="C95" r:id="rId182"/>
    <hyperlink ref="C96" r:id="rId183"/>
    <hyperlink ref="C97" r:id="rId184"/>
    <hyperlink ref="C98" r:id="rId185"/>
    <hyperlink ref="C99" r:id="rId186"/>
    <hyperlink ref="C100" r:id="rId187"/>
    <hyperlink ref="C101" r:id="rId188"/>
    <hyperlink ref="C102" r:id="rId189"/>
    <hyperlink ref="C103" r:id="rId190"/>
    <hyperlink ref="C104" r:id="rId191"/>
    <hyperlink ref="C105" r:id="rId192"/>
    <hyperlink ref="C106" r:id="rId193"/>
    <hyperlink ref="C110" r:id="rId194"/>
    <hyperlink ref="C111" r:id="rId195"/>
    <hyperlink ref="C112" r:id="rId196"/>
    <hyperlink ref="C113" r:id="rId197"/>
    <hyperlink ref="C114" r:id="rId198"/>
    <hyperlink ref="C79" r:id="rId199"/>
    <hyperlink ref="C87" r:id="rId200"/>
    <hyperlink ref="E79" r:id="rId201" tooltip="Show report for MN372074.1" display="https://www.ncbi.nlm.nih.gov/nucleotide/MN372074.1?report=genbank&amp;log$=nuclalign&amp;blast_rank=1&amp;RID=1BB2NGWG01R"/>
    <hyperlink ref="E87" r:id="rId202" tooltip="Show report for AB910746.1" display="https://www.ncbi.nlm.nih.gov/nucleotide/AB910746.1?report=genbank&amp;log$=nuclalign&amp;blast_rank=5&amp;RID=1BPV7JEN016"/>
    <hyperlink ref="E92" r:id="rId203" tooltip="Show report for GQ422709.1" display="https://www.ncbi.nlm.nih.gov/nucleotide/GQ422709.1?report=genbank&amp;log$=nuclalign&amp;blast_rank=1&amp;RID=1BRGJ76H014"/>
    <hyperlink ref="C92" r:id="rId204"/>
    <hyperlink ref="E93" r:id="rId205" tooltip="Show report for MN744551.1" display="https://www.ncbi.nlm.nih.gov/nucleotide/MN744551.1?report=genbank&amp;log$=nuclalign&amp;blast_rank=1&amp;RID=1BS0UY4B016"/>
    <hyperlink ref="C93" r:id="rId206"/>
    <hyperlink ref="E108" r:id="rId207" tooltip="Show report for NR_029356.1" display="https://www.ncbi.nlm.nih.gov/nucleotide/NR_029356.1?report=genbank&amp;log$=nuclalign&amp;blast_rank=10&amp;RID=1BNVYXZM016"/>
    <hyperlink ref="C108" r:id="rId208"/>
    <hyperlink ref="E107" r:id="rId209" tooltip="Show report for CP044227.1" display="https://www.ncbi.nlm.nih.gov/nucleotide/CP044227.1?report=genbank&amp;log$=nucltop&amp;blast_rank=1&amp;RID=195RVAED016"/>
    <hyperlink ref="C107" r:id="rId210"/>
    <hyperlink ref="E109" r:id="rId211" tooltip="Show report for DQ002932.1" display="https://www.ncbi.nlm.nih.gov/nucleotide/DQ002932.1?report=genbank&amp;log$=nuclalign&amp;blast_rank=1&amp;RID=19C0F6NY014"/>
    <hyperlink ref="C109" r:id="rId212"/>
    <hyperlink ref="E90" r:id="rId213" tooltip="Show report for LC511019.1" display="https://www.ncbi.nlm.nih.gov/nucleotide/LC511019.1?report=genbank&amp;log$=nuclalign&amp;blast_rank=1&amp;RID=1B7TES34016"/>
    <hyperlink ref="C90" r:id="rId214"/>
  </hyperlinks>
  <pageMargins left="0.7" right="0.7" top="0.75" bottom="0.75" header="0.3" footer="0.3"/>
  <pageSetup paperSize="9" scale="49" orientation="portrait" r:id="rId21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 S3</vt:lpstr>
      <vt:lpstr>'Table S3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Vincent</dc:creator>
  <cp:lastModifiedBy>THOMAS Vincent</cp:lastModifiedBy>
  <cp:lastPrinted>2020-01-15T10:45:59Z</cp:lastPrinted>
  <dcterms:created xsi:type="dcterms:W3CDTF">2019-04-24T10:15:00Z</dcterms:created>
  <dcterms:modified xsi:type="dcterms:W3CDTF">2020-02-21T16:06:44Z</dcterms:modified>
</cp:coreProperties>
</file>